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6"/>
  <workbookPr/>
  <mc:AlternateContent xmlns:mc="http://schemas.openxmlformats.org/markup-compatibility/2006">
    <mc:Choice Requires="x15">
      <x15ac:absPath xmlns:x15ac="http://schemas.microsoft.com/office/spreadsheetml/2010/11/ac" url="/Users/diederic/Documents/121567/"/>
    </mc:Choice>
  </mc:AlternateContent>
  <xr:revisionPtr revIDLastSave="0" documentId="8_{5BF1C8BA-5F20-574C-963A-31688A02D0E4}" xr6:coauthVersionLast="47" xr6:coauthVersionMax="47" xr10:uidLastSave="{00000000-0000-0000-0000-000000000000}"/>
  <bookViews>
    <workbookView xWindow="0" yWindow="500" windowWidth="23260" windowHeight="12460" activeTab="1" xr2:uid="{00000000-000D-0000-FFFF-FFFF00000000}"/>
  </bookViews>
  <sheets>
    <sheet name="Sheet1" sheetId="9" r:id="rId1"/>
    <sheet name="Legend" sheetId="10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14" i="9" l="1"/>
  <c r="L113" i="9"/>
  <c r="L112" i="9"/>
  <c r="L111" i="9"/>
  <c r="L110" i="9"/>
  <c r="L109" i="9"/>
  <c r="L108" i="9"/>
  <c r="L107" i="9"/>
  <c r="L106" i="9"/>
  <c r="L105" i="9"/>
  <c r="L104" i="9"/>
  <c r="L103" i="9"/>
  <c r="L102" i="9"/>
  <c r="L101" i="9"/>
  <c r="L100" i="9"/>
  <c r="L99" i="9"/>
  <c r="L98" i="9"/>
  <c r="L97" i="9"/>
  <c r="L96" i="9"/>
  <c r="L95" i="9"/>
  <c r="L94" i="9"/>
  <c r="L93" i="9"/>
  <c r="L92" i="9"/>
  <c r="L91" i="9"/>
  <c r="L90" i="9"/>
  <c r="L89" i="9"/>
  <c r="L88" i="9"/>
  <c r="L87" i="9"/>
  <c r="L86" i="9"/>
  <c r="L85" i="9"/>
  <c r="L84" i="9"/>
  <c r="L83" i="9"/>
  <c r="L82" i="9"/>
  <c r="L81" i="9"/>
  <c r="L80" i="9"/>
  <c r="L79" i="9"/>
  <c r="L78" i="9"/>
  <c r="L77" i="9"/>
  <c r="L76" i="9"/>
  <c r="L75" i="9"/>
  <c r="L74" i="9"/>
  <c r="L73" i="9"/>
  <c r="L72" i="9"/>
  <c r="L71" i="9"/>
  <c r="L70" i="9"/>
  <c r="L69" i="9"/>
  <c r="L68" i="9"/>
  <c r="L67" i="9"/>
  <c r="L66" i="9"/>
  <c r="L65" i="9"/>
  <c r="L64" i="9"/>
  <c r="L63" i="9"/>
  <c r="L62" i="9"/>
  <c r="L61" i="9"/>
  <c r="L60" i="9"/>
  <c r="L59" i="9"/>
  <c r="L58" i="9"/>
  <c r="L57" i="9"/>
  <c r="L56" i="9"/>
  <c r="L55" i="9"/>
  <c r="L54" i="9"/>
  <c r="L53" i="9"/>
  <c r="L52" i="9"/>
  <c r="L51" i="9"/>
  <c r="L50" i="9"/>
  <c r="L49" i="9"/>
  <c r="L48" i="9"/>
  <c r="L47" i="9"/>
  <c r="L46" i="9"/>
  <c r="L45" i="9"/>
  <c r="L44" i="9"/>
  <c r="L43" i="9"/>
  <c r="L42" i="9"/>
  <c r="L41" i="9"/>
  <c r="L40" i="9"/>
  <c r="L39" i="9"/>
  <c r="L38" i="9"/>
  <c r="L37" i="9"/>
  <c r="L36" i="9"/>
  <c r="L35" i="9"/>
  <c r="L34" i="9"/>
  <c r="L33" i="9"/>
  <c r="L32" i="9"/>
  <c r="L31" i="9"/>
  <c r="L30" i="9"/>
  <c r="L29" i="9"/>
  <c r="L28" i="9"/>
  <c r="L27" i="9"/>
  <c r="L26" i="9"/>
  <c r="L25" i="9"/>
  <c r="L24" i="9"/>
  <c r="L23" i="9"/>
  <c r="L22" i="9"/>
  <c r="L21" i="9"/>
  <c r="L20" i="9"/>
  <c r="L19" i="9"/>
  <c r="L18" i="9"/>
  <c r="L17" i="9"/>
  <c r="L16" i="9"/>
  <c r="L15" i="9"/>
  <c r="L14" i="9"/>
  <c r="L13" i="9"/>
  <c r="L12" i="9"/>
  <c r="L11" i="9"/>
  <c r="L10" i="9"/>
  <c r="L9" i="9"/>
  <c r="L8" i="9"/>
  <c r="L7" i="9"/>
  <c r="L6" i="9"/>
  <c r="L5" i="9"/>
  <c r="L4" i="9"/>
  <c r="L3" i="9"/>
  <c r="L2" i="9"/>
  <c r="I114" i="9"/>
  <c r="I113" i="9"/>
  <c r="I112" i="9"/>
  <c r="I111" i="9"/>
  <c r="I110" i="9"/>
  <c r="I109" i="9"/>
  <c r="I108" i="9"/>
  <c r="I107" i="9"/>
  <c r="I106" i="9"/>
  <c r="I105" i="9"/>
  <c r="I104" i="9"/>
  <c r="I103" i="9"/>
  <c r="I102" i="9"/>
  <c r="I101" i="9"/>
  <c r="I100" i="9"/>
  <c r="I99" i="9"/>
  <c r="I98" i="9"/>
  <c r="I97" i="9"/>
  <c r="I96" i="9"/>
  <c r="I95" i="9"/>
  <c r="I94" i="9"/>
  <c r="I93" i="9"/>
  <c r="I92" i="9"/>
  <c r="I91" i="9"/>
  <c r="I90" i="9"/>
  <c r="I89" i="9"/>
  <c r="I88" i="9"/>
  <c r="I87" i="9"/>
  <c r="I86" i="9"/>
  <c r="I85" i="9"/>
  <c r="I84" i="9"/>
  <c r="I83" i="9"/>
  <c r="I82" i="9"/>
  <c r="I81" i="9"/>
  <c r="I80" i="9"/>
  <c r="I79" i="9"/>
  <c r="I78" i="9"/>
  <c r="I77" i="9"/>
  <c r="I76" i="9"/>
  <c r="I75" i="9"/>
  <c r="I74" i="9"/>
  <c r="I73" i="9"/>
  <c r="I72" i="9"/>
  <c r="I71" i="9"/>
  <c r="I70" i="9"/>
  <c r="I69" i="9"/>
  <c r="I68" i="9"/>
  <c r="I67" i="9"/>
  <c r="I66" i="9"/>
  <c r="I65" i="9"/>
  <c r="I64" i="9"/>
  <c r="I63" i="9"/>
  <c r="I62" i="9"/>
  <c r="I61" i="9"/>
  <c r="I60" i="9"/>
  <c r="I59" i="9"/>
  <c r="I58" i="9"/>
  <c r="I57" i="9"/>
  <c r="I56" i="9"/>
  <c r="I55" i="9"/>
  <c r="I54" i="9"/>
  <c r="I53" i="9"/>
  <c r="I52" i="9"/>
  <c r="I51" i="9"/>
  <c r="I50" i="9"/>
  <c r="I49" i="9"/>
  <c r="I48" i="9"/>
  <c r="I47" i="9"/>
  <c r="I46" i="9"/>
  <c r="I45" i="9"/>
  <c r="I44" i="9"/>
  <c r="I43" i="9"/>
  <c r="I42" i="9"/>
  <c r="I41" i="9"/>
  <c r="I40" i="9"/>
  <c r="I39" i="9"/>
  <c r="I38" i="9"/>
  <c r="I37" i="9"/>
  <c r="I36" i="9"/>
  <c r="I35" i="9"/>
  <c r="I34" i="9"/>
  <c r="I33" i="9"/>
  <c r="I32" i="9"/>
  <c r="I31" i="9"/>
  <c r="I30" i="9"/>
  <c r="I29" i="9"/>
  <c r="I28" i="9"/>
  <c r="I27" i="9"/>
  <c r="I26" i="9"/>
  <c r="I25" i="9"/>
  <c r="I24" i="9"/>
  <c r="I23" i="9"/>
  <c r="I22" i="9"/>
  <c r="I21" i="9"/>
  <c r="I20" i="9"/>
  <c r="I19" i="9"/>
  <c r="I18" i="9"/>
  <c r="I17" i="9"/>
  <c r="I16" i="9"/>
  <c r="I15" i="9"/>
  <c r="I14" i="9"/>
  <c r="I13" i="9"/>
  <c r="I12" i="9"/>
  <c r="I11" i="9"/>
  <c r="I10" i="9"/>
  <c r="I9" i="9"/>
  <c r="I8" i="9"/>
  <c r="I7" i="9"/>
  <c r="I6" i="9"/>
  <c r="I5" i="9"/>
  <c r="I4" i="9"/>
  <c r="I3" i="9"/>
  <c r="I2" i="9"/>
</calcChain>
</file>

<file path=xl/sharedStrings.xml><?xml version="1.0" encoding="utf-8"?>
<sst xmlns="http://schemas.openxmlformats.org/spreadsheetml/2006/main" count="355" uniqueCount="355">
  <si>
    <t>Protein</t>
  </si>
  <si>
    <t>Accession</t>
  </si>
  <si>
    <t>Description</t>
  </si>
  <si>
    <t>Peptides</t>
  </si>
  <si>
    <t>Razor + unique peptides</t>
  </si>
  <si>
    <t>Unique peptides</t>
  </si>
  <si>
    <t>Sequence coverage [%]</t>
  </si>
  <si>
    <t>Mol. weight [kDa]</t>
  </si>
  <si>
    <t>Intensity</t>
  </si>
  <si>
    <t>Intensity.IgG</t>
  </si>
  <si>
    <t>Intensity.Igf2bp3</t>
  </si>
  <si>
    <t>iBAQ</t>
  </si>
  <si>
    <t>iBAQ.IgG</t>
  </si>
  <si>
    <t>iBAQ.Igf2bp3</t>
  </si>
  <si>
    <t>Gm9905</t>
  </si>
  <si>
    <t>Q8BJU4</t>
  </si>
  <si>
    <t>Translation initiation factor IF-2-like OS=Mus musculus OX=10090 GN=Gm9905 PE=2 SV=1</t>
  </si>
  <si>
    <t>Igf2bp3</t>
  </si>
  <si>
    <t>Q9CPN8</t>
  </si>
  <si>
    <t>Insulin-like growth factor 2 mRNA-binding protein 3 OS=Mus musculus OX=10090 GN=Igf2bp3 PE=1 SV=1</t>
  </si>
  <si>
    <t>Krt10</t>
  </si>
  <si>
    <t>A2A513</t>
  </si>
  <si>
    <t>Keratin, type I cytoskeletal 10 OS=Mus musculus OX=10090 GN=Krt10 PE=1 SV=1</t>
  </si>
  <si>
    <t>Tmprss13</t>
  </si>
  <si>
    <t>E9QPR6</t>
  </si>
  <si>
    <t>Transmembrane protease serine 13 OS=Mus musculus OX=10090 GN=Tmprss13 PE=4 SV=1</t>
  </si>
  <si>
    <t>Xrra1</t>
  </si>
  <si>
    <t>A0A140LIG8</t>
  </si>
  <si>
    <t>X-ray radiation resistance-associated protein 1 OS=Mus musculus OX=10090 GN=Xrra1 PE=4 SV=1</t>
  </si>
  <si>
    <t>Ybx2</t>
  </si>
  <si>
    <t>B2RUF0</t>
  </si>
  <si>
    <t>Y box protein 2 OS=Mus musculus OX=10090 GN=Ybx2 PE=1 SV=1</t>
  </si>
  <si>
    <t>Krt2</t>
  </si>
  <si>
    <t>Q3TTY5</t>
  </si>
  <si>
    <t>Keratin, type II cytoskeletal 2 epidermal OS=Mus musculus OX=10090 GN=Krt2 PE=1 SV=1</t>
  </si>
  <si>
    <t>Hnrnpf</t>
  </si>
  <si>
    <t>J3QNH2</t>
  </si>
  <si>
    <t>Heterogeneous nuclear ribonucleoprotein F (Fragment) OS=Mus musculus OX=10090 GN=Hnrnpf PE=1 SV=1</t>
  </si>
  <si>
    <t>Eif5a</t>
  </si>
  <si>
    <t>J3QPS8</t>
  </si>
  <si>
    <t>Eukaryotic translation initiation factor 5A-1 OS=Mus musculus OX=10090 GN=Eif5a PE=1 SV=1</t>
  </si>
  <si>
    <t>Krt5</t>
  </si>
  <si>
    <t>Q32P04</t>
  </si>
  <si>
    <t>Keratin 5 OS=Mus musculus OX=10090 GN=Krt5 PE=1 SV=2;K2C5_MOUSE Keratin, type II cytoskeletal 5 OS=Mus musculus OX=10090 GN=Krt5 PE=1 SV=1</t>
  </si>
  <si>
    <t>Pabpc1</t>
  </si>
  <si>
    <t>F6ZAX1</t>
  </si>
  <si>
    <t>Polyadenylate-binding protein 1 (Fragment) OS=Mus musculus OX=10090 GN=Pabpc1 PE=1 SV=1</t>
  </si>
  <si>
    <t>Lamb1</t>
  </si>
  <si>
    <t>Q3TNZ8</t>
  </si>
  <si>
    <t>Laminin subunit beta 1 (Fragment) OS=Mus musculus OX=10090 GN=Lamb1 PE=2 SV=1</t>
  </si>
  <si>
    <t>Hist1h2bj</t>
  </si>
  <si>
    <t>A0JLV3</t>
  </si>
  <si>
    <t>Histone H2B (Fragment) OS=Mus musculus OX=10090 GN=Hist1h2bj PE=2 SV=1</t>
  </si>
  <si>
    <t>Krt14</t>
  </si>
  <si>
    <t>Q61781</t>
  </si>
  <si>
    <t>Keratin, type I cytoskeletal 14 OS=Mus musculus OX=10090 GN=Krt14 PE=1 SV=2</t>
  </si>
  <si>
    <t>Hnrnpc</t>
  </si>
  <si>
    <t>A0A2I3BQW7</t>
  </si>
  <si>
    <t>Heterogeneous nuclear ribonucleoproteins C1/C2 (Fragment) OS=Mus musculus OX=10090 GN=Hnrnpc PE=1 SV=1</t>
  </si>
  <si>
    <t>H2az1</t>
  </si>
  <si>
    <t>G3UWL7</t>
  </si>
  <si>
    <t>Histone H2A OS=Mus musculus OX=10090 GN=H2az1 PE=1 SV=1</t>
  </si>
  <si>
    <t>Tfam</t>
  </si>
  <si>
    <t>Q3TSW9</t>
  </si>
  <si>
    <t>Transcription factor A, mitochondrial OS=Mus musculus OX=10090 GN=Tfam PE=2 SV=1</t>
  </si>
  <si>
    <t>Ybx3</t>
  </si>
  <si>
    <t>Q9JKB3</t>
  </si>
  <si>
    <t>Y-box-binding protein 3 OS=Mus musculus OX=10090 GN=Ybx3 PE=1 SV=2</t>
  </si>
  <si>
    <t>Setd2</t>
  </si>
  <si>
    <t>A0A0G2JEZ4</t>
  </si>
  <si>
    <t>Histone-lysine N-methyltransferase SETD2 (Fragment) OS=Mus musculus OX=10090 GN=Setd2 PE=1 SV=1</t>
  </si>
  <si>
    <t>Prkar2a</t>
  </si>
  <si>
    <t>A0A0A6YX73</t>
  </si>
  <si>
    <t>cAMP-dependent protein kinase type II-alpha regulatory subunit OS=Mus musculus OX=10090 GN=Prkar2a PE=1 SV=1</t>
  </si>
  <si>
    <t>Dusp1</t>
  </si>
  <si>
    <t>Q3UCQ6</t>
  </si>
  <si>
    <t>Dual specificity protein phosphatase OS=Mus musculus OX=10090 GN=Dusp1 PE=2 SV=1</t>
  </si>
  <si>
    <t>Cage1</t>
  </si>
  <si>
    <t>Q5IR70</t>
  </si>
  <si>
    <t>Cancer-associated gene 1 protein homolog OS=Mus musculus OX=10090 GN=Cage1 PE=1 SV=2</t>
  </si>
  <si>
    <t>Tra2b</t>
  </si>
  <si>
    <t>A0A0R4J1X8</t>
  </si>
  <si>
    <t>Transformer-2 protein homolog beta OS=Mus musculus OX=10090 GN=Tra2b PE=1 SV=1</t>
  </si>
  <si>
    <t>Rpl31</t>
  </si>
  <si>
    <t>Q9CY93</t>
  </si>
  <si>
    <t>60S ribosomal protein L31 OS=Mus musculus OX=10090 GN=Rpl31 PE=2 SV=1</t>
  </si>
  <si>
    <t>Krt1</t>
  </si>
  <si>
    <t>P04104</t>
  </si>
  <si>
    <t>Keratin, type II cytoskeletal 1 OS=Mus musculus OX=10090 GN=Krt1 PE=1 SV=4</t>
  </si>
  <si>
    <t>Tra2a</t>
  </si>
  <si>
    <t>A0A0N4SV13</t>
  </si>
  <si>
    <t>Transformer-2 protein homolog alpha OS=Mus musculus OX=10090 GN=Tra2a PE=1 SV=1</t>
  </si>
  <si>
    <t>Snrpa</t>
  </si>
  <si>
    <t>D6RI83</t>
  </si>
  <si>
    <t>U1 small nuclear ribonucleoprotein A OS=Mus musculus OX=10090 GN=Snrpa PE=1 SV=1</t>
  </si>
  <si>
    <t>Eif4a3</t>
  </si>
  <si>
    <t>A2AFK7</t>
  </si>
  <si>
    <t>RNA helicase (Fragment) OS=Mus musculus OX=10090 GN=Eif4a3 PE=1 SV=1</t>
  </si>
  <si>
    <t>Hsp90ab1</t>
  </si>
  <si>
    <t>Q80YC2</t>
  </si>
  <si>
    <t>Hsp90ab1 protein (Fragment) OS=Mus musculus OX=10090 GN=Hsp90ab1 PE=2 SV=1</t>
  </si>
  <si>
    <t>U2af2</t>
  </si>
  <si>
    <t>A0A140LJ08</t>
  </si>
  <si>
    <t>Splicing factor U2AF 65 kDa subunit OS=Mus musculus OX=10090 GN=U2af2 PE=1 SV=1</t>
  </si>
  <si>
    <t>Rnh1</t>
  </si>
  <si>
    <t>A0A1B0GSG5</t>
  </si>
  <si>
    <t>Ribonuclease inhibitor OS=Mus musculus OX=10090 GN=Rnh1 PE=1 SV=1</t>
  </si>
  <si>
    <t>Cypt4</t>
  </si>
  <si>
    <t>Q6P925</t>
  </si>
  <si>
    <t>Cysteine-rich perinuclear theca 4 OS=Mus musculus OX=10090 GN=Cypt4 PE=2 SV=1</t>
  </si>
  <si>
    <t>H1-7</t>
  </si>
  <si>
    <t>Q8CJI4</t>
  </si>
  <si>
    <t>Testis-specific H1 histone OS=Mus musculus OX=10090 GN=H1-7 PE=2 SV=2</t>
  </si>
  <si>
    <t>Rpl11</t>
  </si>
  <si>
    <t>Q9CXW4</t>
  </si>
  <si>
    <t>60S ribosomal protein L11 OS=Mus musculus OX=10090 GN=Rpl11 PE=1 SV=4</t>
  </si>
  <si>
    <t>Hnrnpm</t>
  </si>
  <si>
    <t>B8JK33</t>
  </si>
  <si>
    <t>Heterogeneous nuclear ribonucleoprotein M OS=Mus musculus OX=10090 GN=Hnrnpm PE=1 SV=1</t>
  </si>
  <si>
    <t>Nup214</t>
  </si>
  <si>
    <t>Q3TLG4</t>
  </si>
  <si>
    <t>ANAPC4_WD40 domain-containing protein (Fragment) OS=Mus musculus OX=10090 GN=Nup214 PE=2 SV=1</t>
  </si>
  <si>
    <t>Tfg</t>
  </si>
  <si>
    <t>B8JJG9</t>
  </si>
  <si>
    <t>Trk-fused gene (Fragment) OS=Mus musculus OX=10090 GN=Tfg PE=1 SV=1</t>
  </si>
  <si>
    <t>Hspa2</t>
  </si>
  <si>
    <t>P17156</t>
  </si>
  <si>
    <t>Heat shock-related 70 kDa protein 2 OS=Mus musculus OX=10090 GN=Hspa2 PE=1 SV=2</t>
  </si>
  <si>
    <t>Ran</t>
  </si>
  <si>
    <t>Q3ULW0</t>
  </si>
  <si>
    <t>GTP-binding nuclear protein Ran OS=Mus musculus OX=10090 GN=Ran PE=2 SV=1</t>
  </si>
  <si>
    <t>Spcs3</t>
  </si>
  <si>
    <t>Q6ZWQ7</t>
  </si>
  <si>
    <t>Signal peptidase complex subunit 3 OS=Mus musculus OX=10090 GN=Spcs3 PE=1 SV=1</t>
  </si>
  <si>
    <t>Rps11</t>
  </si>
  <si>
    <t>A0A1B0GRR3</t>
  </si>
  <si>
    <t>40S ribosomal protein S11 OS=Mus musculus OX=10090 GN=Rps11 PE=1 SV=1</t>
  </si>
  <si>
    <t>Tmem253</t>
  </si>
  <si>
    <t>Q3UNB8</t>
  </si>
  <si>
    <t>Transmembrane protein 253 OS=Mus musculus OX=10090 GN=Tmem253 PE=2 SV=1</t>
  </si>
  <si>
    <t>Myo1f</t>
  </si>
  <si>
    <t>Q9CRE1</t>
  </si>
  <si>
    <t>SH3 domain-containing protein (Fragment) OS=Mus musculus OX=10090 GN=Myo1f PE=2 SV=1</t>
  </si>
  <si>
    <t>Sf3a3</t>
  </si>
  <si>
    <t>Q58E59</t>
  </si>
  <si>
    <t>Splicing factor 3a, subunit 3 OS=Mus musculus OX=10090 GN=Sf3a3 PE=1 SV=1</t>
  </si>
  <si>
    <t>Tnc</t>
  </si>
  <si>
    <t>Q80YX0</t>
  </si>
  <si>
    <t>Tenascin OS=Mus musculus OX=10090 GN=Tnc PE=1 SV=1</t>
  </si>
  <si>
    <t>Rps3a1</t>
  </si>
  <si>
    <t>Q9D1S3</t>
  </si>
  <si>
    <t>40S ribosomal protein S3a OS=Mus musculus OX=10090 GN=Rps3a1 PE=2 SV=1</t>
  </si>
  <si>
    <t>Zfp979</t>
  </si>
  <si>
    <t>A2A799</t>
  </si>
  <si>
    <t>Zinc finger protein 979 OS=Mus musculus OX=10090 GN=Zfp979 PE=4 SV=1</t>
  </si>
  <si>
    <t>Adora1</t>
  </si>
  <si>
    <t>Q3URG8</t>
  </si>
  <si>
    <t>RNA-directed DNA polymerase (Fragment) OS=Mus musculus OX=10090 GN=Adora1 PE=2 SV=1</t>
  </si>
  <si>
    <t>Banf1</t>
  </si>
  <si>
    <t>O54962</t>
  </si>
  <si>
    <t>Barrier-to-autointegration factor OS=Mus musculus OX=10090 GN=Banf1 PE=1 SV=1</t>
  </si>
  <si>
    <t>Cct5</t>
  </si>
  <si>
    <t>E0CZA1</t>
  </si>
  <si>
    <t>T-complex protein 1 subunit epsilon (Fragment) OS=Mus musculus OX=10090 GN=Cct5 PE=1 SV=1</t>
  </si>
  <si>
    <t>Vim</t>
  </si>
  <si>
    <t>Q3UD36</t>
  </si>
  <si>
    <t>Vimentin (Fragment) OS=Mus musculus OX=10090 GN=Vim PE=2 SV=1</t>
  </si>
  <si>
    <t>Pabpn1</t>
  </si>
  <si>
    <t>G3UX74</t>
  </si>
  <si>
    <t>Polyadenylate-binding protein 2 OS=Mus musculus OX=10090 GN=Pabpn1 PE=1 SV=1</t>
  </si>
  <si>
    <t>H1-4</t>
  </si>
  <si>
    <t>P43274</t>
  </si>
  <si>
    <t>Histone H1.4 OS=Mus musculus OX=10090 GN=H1-4 PE=1 SV=2</t>
  </si>
  <si>
    <t>H1f2</t>
  </si>
  <si>
    <t>Q5SZA3</t>
  </si>
  <si>
    <t>Histone cluster 1, H1c OS=Mus musculus OX=10090 GN=H1f2 PE=1 SV=1</t>
  </si>
  <si>
    <t>Alb</t>
  </si>
  <si>
    <t>P07724</t>
  </si>
  <si>
    <t>Albumin OS=Mus musculus OX=10090 GN=Alb PE=1 SV=3</t>
  </si>
  <si>
    <t>Phf10</t>
  </si>
  <si>
    <t>E9Q5L7</t>
  </si>
  <si>
    <t>PHD finger protein 10 OS=Mus musculus OX=10090 GN=Phf10 PE=1 SV=2</t>
  </si>
  <si>
    <t>Mkln1</t>
  </si>
  <si>
    <t>Q3TNJ2</t>
  </si>
  <si>
    <t>LisH domain-containing protein OS=Mus musculus OX=10090 GN=Mkln1 PE=2 SV=1</t>
  </si>
  <si>
    <t>Pgp</t>
  </si>
  <si>
    <t>Q5XK18</t>
  </si>
  <si>
    <t>Pgp protein OS=Mus musculus OX=10090 GN=Pgp PE=2 SV=1</t>
  </si>
  <si>
    <t>Armh3</t>
  </si>
  <si>
    <t>Q6PD19</t>
  </si>
  <si>
    <t>Armadillo-like helical domain-containing protein 3 OS=Mus musculus OX=10090 GN=Armh3 PE=1 SV=2</t>
  </si>
  <si>
    <t>Rbpjl</t>
  </si>
  <si>
    <t>Q3V2I2</t>
  </si>
  <si>
    <t>Recombining binding protein suppressor of hairless-like protein OS=Mus musculus OX=10090 GN=Rbpjl PE=2 SV=1</t>
  </si>
  <si>
    <t>Cmya5</t>
  </si>
  <si>
    <t>E9QLJ0</t>
  </si>
  <si>
    <t>Cardiomyopathy-associated protein 5 OS=Mus musculus OX=10090 GN=Cmya5 PE=1 SV=1</t>
  </si>
  <si>
    <t>Nrn1l</t>
  </si>
  <si>
    <t>Q8C4W3</t>
  </si>
  <si>
    <t>Neuritin-like protein OS=Mus musculus OX=10090 GN=Nrn1l PE=2 SV=2</t>
  </si>
  <si>
    <t>Gmfg</t>
  </si>
  <si>
    <t>Q3U6A4</t>
  </si>
  <si>
    <t>ADF-H domain-containing protein OS=Mus musculus OX=10090 GN=Gmfg PE=2 SV=1</t>
  </si>
  <si>
    <t>Vcl</t>
  </si>
  <si>
    <t>Q64727</t>
  </si>
  <si>
    <t>Vinculin OS=Mus musculus OX=10090 GN=Vcl PE=1 SV=4</t>
  </si>
  <si>
    <t>Banp</t>
  </si>
  <si>
    <t>F6V6B6</t>
  </si>
  <si>
    <t>Protein BANP (Fragment) OS=Mus musculus OX=10090 GN=Banp PE=1 SV=2</t>
  </si>
  <si>
    <t>Fn1</t>
  </si>
  <si>
    <t>Q8R3F3</t>
  </si>
  <si>
    <t>Fibronectin (Fragment) OS=Mus musculus OX=10090 GN=Fn1 PE=2 SV=1</t>
  </si>
  <si>
    <t>Piezo1</t>
  </si>
  <si>
    <t>Q811I7</t>
  </si>
  <si>
    <t>Fam38a protein (Fragment) OS=Mus musculus OX=10090 GN=Piezo1 PE=2 SV=1</t>
  </si>
  <si>
    <t>Pex16</t>
  </si>
  <si>
    <t>Q3TRJ6</t>
  </si>
  <si>
    <t>Peroxisomal membrane protein PEX16 (Fragment) OS=Mus musculus OX=10090 GN=Pex16 PE=2 SV=1</t>
  </si>
  <si>
    <t>Actc1</t>
  </si>
  <si>
    <t>P68033</t>
  </si>
  <si>
    <t>Actin, alpha cardiac muscle 1 OS=Mus musculus OX=10090 GN=Actc1 PE=1 SV=1</t>
  </si>
  <si>
    <t>B3gat2</t>
  </si>
  <si>
    <t>Q5DTT7</t>
  </si>
  <si>
    <t>Galactosylgalactosylxylosylprotein 3-beta-glucuronosyltransferase (Fragment) OS=Mus musculus OX=10090 GN=B3gat2 PE=2 SV=1</t>
  </si>
  <si>
    <t>Dock2</t>
  </si>
  <si>
    <t>Q6A0A3</t>
  </si>
  <si>
    <t>MKIAA0209 protein (Fragment) OS=Mus musculus OX=10090 GN=Dock2 PE=2 SV=1</t>
  </si>
  <si>
    <t>Eeig1</t>
  </si>
  <si>
    <t>Q8R3X2</t>
  </si>
  <si>
    <t>Fam102a protein (Fragment) OS=Mus musculus OX=10090 GN=Fam102a PE=2 SV=1</t>
  </si>
  <si>
    <t>Nalf1</t>
  </si>
  <si>
    <t>A0A140LIV2</t>
  </si>
  <si>
    <t>NALCN channel auxiliary factor 1 (Fragment) OS=Mus musculus OX=10090 GN=Nalf1 PE=4 SV=1</t>
  </si>
  <si>
    <t>Cyp2r1</t>
  </si>
  <si>
    <t>D6RCU9</t>
  </si>
  <si>
    <t>Vitamin D 25-hydroxylase OS=Mus musculus OX=10090 GN=Cyp2r1 PE=4 SV=1</t>
  </si>
  <si>
    <t>H2-T3</t>
  </si>
  <si>
    <t>S4R1D6</t>
  </si>
  <si>
    <t>H-2 class I histocompatibility antigen, TLA(B) alpha chain (Fragment) OS=Mus musculus OX=10090 GN=H2-T3 PE=1 SV=1</t>
  </si>
  <si>
    <t>A230056P14Rik</t>
  </si>
  <si>
    <t>Q3USL2</t>
  </si>
  <si>
    <t>Uncharacterized protein OS=Mus musculus OX=10090 GN=A230056P14Rik PE=2 SV=1</t>
  </si>
  <si>
    <t>Rpl13a</t>
  </si>
  <si>
    <t>A0A1B0GSL5</t>
  </si>
  <si>
    <t>60S ribosomal protein L13a OS=Mus musculus OX=10090 GN=Rpl13a PE=1 SV=1</t>
  </si>
  <si>
    <t>Pitx1</t>
  </si>
  <si>
    <t>G3UZS0</t>
  </si>
  <si>
    <t>Pituitary homeobox 1 (Fragment) OS=Mus musculus OX=10090 GN=Pitx1 PE=4 SV=8</t>
  </si>
  <si>
    <t>Larp7</t>
  </si>
  <si>
    <t>A0A0G2JFW4</t>
  </si>
  <si>
    <t>La-related protein 7 (Fragment) OS=Mus musculus OX=10090 GN=Larp7 PE=1 SV=1</t>
  </si>
  <si>
    <t>Calm3</t>
  </si>
  <si>
    <t>P0DP28</t>
  </si>
  <si>
    <t>Calmodulin-3 OS=Mus musculus OX=10090 GN=Calm3 PE=1 SV=1</t>
  </si>
  <si>
    <t>Fgfr1op2</t>
  </si>
  <si>
    <t>F8WGG1</t>
  </si>
  <si>
    <t>FGFR1 oncogene partner 2 homolog OS=Mus musculus OX=10090 GN=Fgfr1op2 PE=1 SV=1</t>
  </si>
  <si>
    <t>Iglv3</t>
  </si>
  <si>
    <t>A0A0B4J1K5</t>
  </si>
  <si>
    <t>Immunoglobulin lambda variable 3 (Fragment) OS=Mus musculus OX=10090 GN=Iglv3 PE=4 SV=1</t>
  </si>
  <si>
    <t>Elmo1</t>
  </si>
  <si>
    <t>A0A1Y7VIX9</t>
  </si>
  <si>
    <t>Engulfment and cell motility protein 1 (Fragment) OS=Mus musculus OX=10090 GN=Elmo1 PE=1 SV=2</t>
  </si>
  <si>
    <t>Gm31160</t>
  </si>
  <si>
    <t>A0A5F8MPQ6</t>
  </si>
  <si>
    <t>Predicted gene, 31160 (Fragment) OS=Mus musculus OX=10090 GN=Gm31160 PE=4 SV=1</t>
  </si>
  <si>
    <t>Osbpl7</t>
  </si>
  <si>
    <t>Q5U471</t>
  </si>
  <si>
    <t>Osbpl7 protein OS=Mus musculus OX=10090 GN=Osbpl7 PE=2 SV=1</t>
  </si>
  <si>
    <t>Ldhc</t>
  </si>
  <si>
    <t>A0A1B0GSR2</t>
  </si>
  <si>
    <t>L-lactate dehydrogenase C chain OS=Mus musculus OX=10090 GN=Ldhc PE=1 SV=1</t>
  </si>
  <si>
    <t>Rpgrip1</t>
  </si>
  <si>
    <t>M0QWC0</t>
  </si>
  <si>
    <t>X-linked retinitis pigmentosa GTPase regulator-interacting protein 1 OS=Mus musculus OX=10090 GN=Rpgrip1 PE=4 SV=1</t>
  </si>
  <si>
    <t>Elavl1</t>
  </si>
  <si>
    <t>P70372</t>
  </si>
  <si>
    <t>ELAV-like protein 1 OS=Mus musculus OX=10090 GN=Elavl1 PE=1 SV=2</t>
  </si>
  <si>
    <t>Pcdh9</t>
  </si>
  <si>
    <t>Q2TJI3</t>
  </si>
  <si>
    <t>Protocadherin 9 isoform 4 (Fragment) OS=Mus musculus OX=10090 GN=Pcdh9 PE=2 SV=1</t>
  </si>
  <si>
    <t>Clca4c-ps</t>
  </si>
  <si>
    <t>Q3UTT3</t>
  </si>
  <si>
    <t>CLCA domain-containing protein OS=Mus musculus OX=10090 GN=Clca4c-ps PE=2 SV=1</t>
  </si>
  <si>
    <t>Thrap3</t>
  </si>
  <si>
    <t>Q8R353</t>
  </si>
  <si>
    <t>Thrap3 protein OS=Mus musculus OX=10090 GN=Thrap3 PE=2 SV=1</t>
  </si>
  <si>
    <t>F830104G03Rik</t>
  </si>
  <si>
    <t>Q3U0H0</t>
  </si>
  <si>
    <t>Predicted gene OS=Mus musculus OX=10090 GN=F830104G03Rik PE=2 SV=1</t>
  </si>
  <si>
    <t>Vdac3</t>
  </si>
  <si>
    <t>Q3TX38</t>
  </si>
  <si>
    <t>Voltage-dependent anion-selective channel protein 3 OS=Mus musculus OX=10090 GN=Vdac3 PE=1 SV=1</t>
  </si>
  <si>
    <t>Irs1</t>
  </si>
  <si>
    <t>P35569</t>
  </si>
  <si>
    <t>Insulin receptor substrate 1 OS=Mus musculus OX=10090 GN=Irs1 PE=1 SV=1</t>
  </si>
  <si>
    <t>Nup85</t>
  </si>
  <si>
    <t>Z4YLV0</t>
  </si>
  <si>
    <t>Nuclear pore complex protein Nup85 (Fragment) OS=Mus musculus OX=10090 GN=Nup85 PE=1 SV=1</t>
  </si>
  <si>
    <t>Adrb1</t>
  </si>
  <si>
    <t>Q9CRR2</t>
  </si>
  <si>
    <t>Beta-1 adrenergic receptor (Fragment) OS=Mus musculus OX=10090 GN=Adrb1 PE=2 SV=1</t>
  </si>
  <si>
    <t>Tekt2</t>
  </si>
  <si>
    <t>Q922G7</t>
  </si>
  <si>
    <t>Tektin-2 OS=Mus musculus OX=10090 GN=Tekt2 PE=1 SV=1</t>
  </si>
  <si>
    <t>Lmtk3</t>
  </si>
  <si>
    <t>A0A0R4J0W7</t>
  </si>
  <si>
    <t>Serine/threonine-protein kinase LMTK3 OS=Mus musculus OX=10090 GN=Lmtk3 PE=1 SV=1</t>
  </si>
  <si>
    <t>Tex16</t>
  </si>
  <si>
    <t>Q99MW8</t>
  </si>
  <si>
    <t>Testis protein TEX16 OS=Mus musculus OX=10090 GN=Tex16 PE=2 SV=1</t>
  </si>
  <si>
    <t>Plxna3</t>
  </si>
  <si>
    <t>Q571A4</t>
  </si>
  <si>
    <t>MKIAA4078 protein (Fragment) OS=Mus musculus OX=10090 GN=Plxna3 PE=2 SV=1</t>
  </si>
  <si>
    <t>IGHG2</t>
  </si>
  <si>
    <t>A0A4E9G461</t>
  </si>
  <si>
    <t>IgG2 (Fragment) OS=Mus musculus OX=10090 GN=IGHG2 PE=4 SV=1</t>
  </si>
  <si>
    <t>Gramd1b</t>
  </si>
  <si>
    <t>A0A1D5RLT6</t>
  </si>
  <si>
    <t>Protein Aster-B OS=Mus musculus OX=10090 GN=Gramd1b PE=1 SV=1</t>
  </si>
  <si>
    <t>Nfkbil1</t>
  </si>
  <si>
    <t>Q3V006</t>
  </si>
  <si>
    <t>NF-kappa-B inhibitor-like protein 1 OS=Mus musculus OX=10090 GN=Nfkbil1 PE=2 SV=1</t>
  </si>
  <si>
    <t>Hlcs</t>
  </si>
  <si>
    <t>A0A2I3BPG4</t>
  </si>
  <si>
    <t>Biotin--protein ligase OS=Mus musculus OX=10090 GN=Hlcs PE=1 SV=1</t>
  </si>
  <si>
    <t>Nod1</t>
  </si>
  <si>
    <t>Q540J8</t>
  </si>
  <si>
    <t>NOD1 OS=Mus musculus OX=10090 GN=Nod1 PE=1 SV=1;NOD1_MOUSE Nucleotide-binding oligomerization domain-containing protein 1 OS=Mus musculus OX=10090 GN=Nod1 PE=1 SV=1</t>
  </si>
  <si>
    <t>Krt76</t>
  </si>
  <si>
    <t>Q3UV17</t>
  </si>
  <si>
    <t>Keratin, type II cytoskeletal 2 oral OS=Mus musculus OX=10090 GN=Krt76 PE=1 SV=1</t>
  </si>
  <si>
    <t>Med24</t>
  </si>
  <si>
    <t>A6PW47</t>
  </si>
  <si>
    <t>Mediator of RNA polymerase II transcription subunit 24 OS=Mus musculus OX=10090 GN=Med24 PE=1 SV=1</t>
  </si>
  <si>
    <t>Cpne6</t>
  </si>
  <si>
    <t>Q3UYN2</t>
  </si>
  <si>
    <t>Copine-6 OS=Mus musculus OX=10090 GN=Cpne6 PE=1 SV=1;Q3UN71_MOUSE Copine 6 OS=Mus musculus OX=10090 GN=Cpne6 PE=2 SV=1</t>
  </si>
  <si>
    <t>Dip2a</t>
  </si>
  <si>
    <t>Q66L71</t>
  </si>
  <si>
    <t>Dip2a protein (Fragment) OS=Mus musculus OX=10090 GN=Dip2a PE=2 SV=1</t>
  </si>
  <si>
    <t>Zfp280d</t>
  </si>
  <si>
    <t>V9GWW1</t>
  </si>
  <si>
    <t>Zinc finger protein 280D OS=Mus musculus OX=10090 GN=Zfp280d PE=1 SV=1</t>
  </si>
  <si>
    <t>Slc9c1</t>
  </si>
  <si>
    <t>Q6UJY2</t>
  </si>
  <si>
    <t>Sodium/hydrogen exchanger 10 OS=Mus musculus OX=10090 GN=Slc9c1 PE=1 SV=3</t>
  </si>
  <si>
    <t>Dync1h1</t>
  </si>
  <si>
    <t>Q9JHU4</t>
  </si>
  <si>
    <t>Cytoplasmic dynein 1 heavy chain 1 OS=Mus musculus OX=10090 GN=Dync1h1 PE=1 SV=2</t>
  </si>
  <si>
    <t>Syne2</t>
  </si>
  <si>
    <t>E9QP46</t>
  </si>
  <si>
    <t>Nesprin-2 OS=Mus musculus OX=10090 GN=Syne2 PE=1 SV=1</t>
  </si>
  <si>
    <t>Dataset EV5</t>
  </si>
  <si>
    <t>List of the Top co-factors of IGF2BP3 Identified by Immunoprecipitation Followed by Mass Spectrometry in Adult Mouse Testes, Related to Figure 5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charset val="134"/>
      <scheme val="minor"/>
    </font>
    <font>
      <sz val="12"/>
      <color theme="1"/>
      <name val="Arial"/>
      <family val="2"/>
    </font>
    <font>
      <sz val="11"/>
      <color theme="1"/>
      <name val="Times New Roman"/>
      <family val="1"/>
    </font>
    <font>
      <b/>
      <sz val="12"/>
      <color theme="1"/>
      <name val="Arial"/>
      <family val="2"/>
    </font>
    <font>
      <sz val="11"/>
      <color rgb="FF000000"/>
      <name val="Calibri"/>
      <family val="2"/>
    </font>
    <font>
      <sz val="9"/>
      <name val="Calibri"/>
      <family val="4"/>
      <charset val="134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theme="2" tint="-9.9978637043366805E-2"/>
      </top>
      <bottom style="thin">
        <color theme="2" tint="-9.9978637043366805E-2"/>
      </bottom>
      <diagonal/>
    </border>
    <border>
      <left/>
      <right style="thin">
        <color theme="1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1"/>
      </left>
      <right style="thin">
        <color theme="1"/>
      </right>
      <top style="thin">
        <color theme="2" tint="-9.9978637043366805E-2"/>
      </top>
      <bottom style="thin">
        <color theme="2" tint="-9.9978637043366805E-2"/>
      </bottom>
      <diagonal/>
    </border>
    <border>
      <left/>
      <right/>
      <top style="thin">
        <color theme="2" tint="-9.9978637043366805E-2"/>
      </top>
      <bottom style="thin">
        <color theme="2" tint="-9.9978637043366805E-2"/>
      </bottom>
      <diagonal/>
    </border>
    <border>
      <left/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theme="1"/>
      </top>
      <bottom style="thin">
        <color theme="2" tint="-9.9978637043366805E-2"/>
      </bottom>
      <diagonal/>
    </border>
    <border>
      <left/>
      <right style="thin">
        <color theme="1"/>
      </right>
      <top/>
      <bottom style="thin">
        <color theme="2" tint="-9.9978637043366805E-2"/>
      </bottom>
      <diagonal/>
    </border>
    <border>
      <left style="thin">
        <color theme="1"/>
      </left>
      <right style="thin">
        <color theme="1"/>
      </right>
      <top/>
      <bottom style="thin">
        <color theme="2" tint="-9.9978637043366805E-2"/>
      </bottom>
      <diagonal/>
    </border>
    <border>
      <left/>
      <right/>
      <top/>
      <bottom style="thin">
        <color theme="2" tint="-9.9978637043366805E-2"/>
      </bottom>
      <diagonal/>
    </border>
    <border>
      <left style="thin">
        <color auto="1"/>
      </left>
      <right style="thin">
        <color auto="1"/>
      </right>
      <top style="thin">
        <color theme="2" tint="-9.9978637043366805E-2"/>
      </top>
      <bottom/>
      <diagonal/>
    </border>
    <border>
      <left style="thin">
        <color auto="1"/>
      </left>
      <right style="thin">
        <color auto="1"/>
      </right>
      <top/>
      <bottom style="thin">
        <color theme="2" tint="-9.9978637043366805E-2"/>
      </bottom>
      <diagonal/>
    </border>
  </borders>
  <cellStyleXfs count="2">
    <xf numFmtId="0" fontId="0" fillId="0" borderId="0"/>
    <xf numFmtId="0" fontId="4" fillId="0" borderId="0" applyNumberFormat="0" applyFont="0" applyFill="0"/>
  </cellStyleXfs>
  <cellXfs count="23">
    <xf numFmtId="0" fontId="0" fillId="0" borderId="0" xfId="0"/>
    <xf numFmtId="0" fontId="1" fillId="2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2" fillId="0" borderId="5" xfId="0" applyFont="1" applyBorder="1"/>
    <xf numFmtId="0" fontId="2" fillId="0" borderId="6" xfId="0" applyFont="1" applyBorder="1"/>
    <xf numFmtId="0" fontId="3" fillId="2" borderId="7" xfId="0" applyFont="1" applyFill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7" xfId="0" applyFont="1" applyBorder="1" applyAlignment="1">
      <alignment horizontal="left" wrapText="1"/>
    </xf>
    <xf numFmtId="0" fontId="3" fillId="0" borderId="8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1" fillId="2" borderId="11" xfId="0" applyFont="1" applyFill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1" fillId="2" borderId="15" xfId="0" applyFont="1" applyFill="1" applyBorder="1" applyAlignment="1">
      <alignment horizontal="left"/>
    </xf>
    <xf numFmtId="0" fontId="1" fillId="2" borderId="16" xfId="0" applyFont="1" applyFill="1" applyBorder="1" applyAlignment="1">
      <alignment horizontal="left"/>
    </xf>
    <xf numFmtId="0" fontId="1" fillId="0" borderId="16" xfId="0" applyFont="1" applyBorder="1" applyAlignment="1">
      <alignment horizontal="left"/>
    </xf>
    <xf numFmtId="0" fontId="6" fillId="0" borderId="0" xfId="0" applyFont="1"/>
  </cellXfs>
  <cellStyles count="2">
    <cellStyle name="Normal" xfId="0" builtinId="0"/>
    <cellStyle name="Normal 2" xfId="1" xr:uid="{00000000-0005-0000-0000-000031000000}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5"/>
  <sheetViews>
    <sheetView topLeftCell="A33" workbookViewId="0">
      <selection activeCell="K8" sqref="K8"/>
    </sheetView>
  </sheetViews>
  <sheetFormatPr baseColWidth="10" defaultColWidth="8.83203125" defaultRowHeight="16" x14ac:dyDescent="0.2"/>
  <cols>
    <col min="1" max="1" width="12.1640625" style="1" customWidth="1"/>
    <col min="2" max="2" width="14.1640625" style="2" customWidth="1"/>
    <col min="3" max="3" width="45" style="2" customWidth="1"/>
    <col min="4" max="4" width="6.6640625" style="3" customWidth="1"/>
    <col min="5" max="5" width="8.6640625" style="4" customWidth="1"/>
    <col min="6" max="6" width="8.5" style="4" customWidth="1"/>
    <col min="7" max="7" width="9.1640625" style="4" customWidth="1"/>
    <col min="8" max="8" width="12.33203125" style="5" customWidth="1"/>
    <col min="9" max="9" width="14.83203125" style="4" customWidth="1"/>
    <col min="10" max="10" width="14.33203125" style="4" customWidth="1"/>
    <col min="11" max="11" width="18.1640625" style="4" customWidth="1"/>
    <col min="12" max="12" width="15.5" style="4" customWidth="1"/>
    <col min="13" max="13" width="12.1640625" style="4" customWidth="1"/>
    <col min="14" max="14" width="15.1640625" style="4" customWidth="1"/>
    <col min="15" max="15" width="8.83203125" style="6"/>
    <col min="16" max="16384" width="8.83203125" style="7"/>
  </cols>
  <sheetData>
    <row r="1" spans="1:14" ht="19" customHeight="1" x14ac:dyDescent="0.2">
      <c r="A1" s="8" t="s">
        <v>0</v>
      </c>
      <c r="B1" s="9" t="s">
        <v>1</v>
      </c>
      <c r="C1" s="10" t="s">
        <v>2</v>
      </c>
      <c r="D1" s="11" t="s">
        <v>3</v>
      </c>
      <c r="E1" s="12" t="s">
        <v>4</v>
      </c>
      <c r="F1" s="12" t="s">
        <v>5</v>
      </c>
      <c r="G1" s="12" t="s">
        <v>6</v>
      </c>
      <c r="H1" s="13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</row>
    <row r="2" spans="1:14" x14ac:dyDescent="0.2">
      <c r="A2" s="14" t="s">
        <v>14</v>
      </c>
      <c r="B2" s="15" t="s">
        <v>15</v>
      </c>
      <c r="C2" s="14" t="s">
        <v>16</v>
      </c>
      <c r="D2" s="16">
        <v>1</v>
      </c>
      <c r="E2" s="17">
        <v>1</v>
      </c>
      <c r="F2" s="17">
        <v>1</v>
      </c>
      <c r="G2" s="17">
        <v>3.2</v>
      </c>
      <c r="H2" s="18">
        <v>23.582000000000001</v>
      </c>
      <c r="I2" s="17">
        <f>J2+K2</f>
        <v>9758400000</v>
      </c>
      <c r="J2" s="17">
        <v>3538600000</v>
      </c>
      <c r="K2" s="17">
        <v>6219800000</v>
      </c>
      <c r="L2" s="17">
        <f>M2+N2</f>
        <v>1084270000</v>
      </c>
      <c r="M2" s="17">
        <v>393180000</v>
      </c>
      <c r="N2" s="17">
        <v>691090000</v>
      </c>
    </row>
    <row r="3" spans="1:14" x14ac:dyDescent="0.2">
      <c r="A3" s="1" t="s">
        <v>17</v>
      </c>
      <c r="B3" s="2" t="s">
        <v>18</v>
      </c>
      <c r="C3" s="1" t="s">
        <v>19</v>
      </c>
      <c r="D3" s="3">
        <v>5</v>
      </c>
      <c r="E3" s="4">
        <v>5</v>
      </c>
      <c r="F3" s="4">
        <v>4</v>
      </c>
      <c r="G3" s="4">
        <v>28.6</v>
      </c>
      <c r="H3" s="5">
        <v>55.048000000000002</v>
      </c>
      <c r="I3" s="17">
        <f t="shared" ref="I3:I66" si="0">J3+K3</f>
        <v>1500100000</v>
      </c>
      <c r="J3" s="4">
        <v>0</v>
      </c>
      <c r="K3" s="4">
        <v>1500100000</v>
      </c>
      <c r="L3" s="17">
        <f t="shared" ref="L3:L66" si="1">M3+N3</f>
        <v>60003000</v>
      </c>
      <c r="M3" s="4">
        <v>0</v>
      </c>
      <c r="N3" s="4">
        <v>60003000</v>
      </c>
    </row>
    <row r="4" spans="1:14" x14ac:dyDescent="0.2">
      <c r="A4" s="1" t="s">
        <v>20</v>
      </c>
      <c r="B4" s="2" t="s">
        <v>21</v>
      </c>
      <c r="C4" s="1" t="s">
        <v>22</v>
      </c>
      <c r="D4" s="3">
        <v>1</v>
      </c>
      <c r="E4" s="4">
        <v>1</v>
      </c>
      <c r="F4" s="4">
        <v>1</v>
      </c>
      <c r="G4" s="4">
        <v>1.5</v>
      </c>
      <c r="H4" s="5">
        <v>57.04</v>
      </c>
      <c r="I4" s="17">
        <f t="shared" si="0"/>
        <v>1710960000</v>
      </c>
      <c r="J4" s="4">
        <v>260360000</v>
      </c>
      <c r="K4" s="4">
        <v>1450600000</v>
      </c>
      <c r="L4" s="17">
        <f t="shared" si="1"/>
        <v>65804000</v>
      </c>
      <c r="M4" s="4">
        <v>10014000</v>
      </c>
      <c r="N4" s="4">
        <v>55790000</v>
      </c>
    </row>
    <row r="5" spans="1:14" x14ac:dyDescent="0.2">
      <c r="A5" s="1" t="s">
        <v>23</v>
      </c>
      <c r="B5" s="2" t="s">
        <v>24</v>
      </c>
      <c r="C5" s="1" t="s">
        <v>25</v>
      </c>
      <c r="D5" s="3">
        <v>1</v>
      </c>
      <c r="E5" s="4">
        <v>1</v>
      </c>
      <c r="F5" s="4">
        <v>1</v>
      </c>
      <c r="G5" s="4">
        <v>1.5</v>
      </c>
      <c r="H5" s="5">
        <v>60.344000000000001</v>
      </c>
      <c r="I5" s="17">
        <f t="shared" si="0"/>
        <v>2610730000</v>
      </c>
      <c r="J5" s="4">
        <v>2343600000</v>
      </c>
      <c r="K5" s="4">
        <v>267130000</v>
      </c>
      <c r="L5" s="17">
        <f t="shared" si="1"/>
        <v>147168000</v>
      </c>
      <c r="M5" s="4">
        <v>93742000</v>
      </c>
      <c r="N5" s="4">
        <v>53426000</v>
      </c>
    </row>
    <row r="6" spans="1:14" x14ac:dyDescent="0.2">
      <c r="A6" s="1" t="s">
        <v>26</v>
      </c>
      <c r="B6" s="2" t="s">
        <v>27</v>
      </c>
      <c r="C6" s="1" t="s">
        <v>28</v>
      </c>
      <c r="D6" s="3">
        <v>1</v>
      </c>
      <c r="E6" s="4">
        <v>1</v>
      </c>
      <c r="F6" s="4">
        <v>1</v>
      </c>
      <c r="G6" s="4">
        <v>10.1</v>
      </c>
      <c r="H6" s="5">
        <v>14.244</v>
      </c>
      <c r="I6" s="17">
        <f t="shared" si="0"/>
        <v>426673900</v>
      </c>
      <c r="J6" s="4">
        <v>1023900</v>
      </c>
      <c r="K6" s="4">
        <v>425650000</v>
      </c>
      <c r="L6" s="17">
        <f t="shared" si="1"/>
        <v>53333990</v>
      </c>
      <c r="M6" s="4">
        <v>127990</v>
      </c>
      <c r="N6" s="4">
        <v>53206000</v>
      </c>
    </row>
    <row r="7" spans="1:14" x14ac:dyDescent="0.2">
      <c r="A7" s="1" t="s">
        <v>29</v>
      </c>
      <c r="B7" s="2" t="s">
        <v>30</v>
      </c>
      <c r="C7" s="1" t="s">
        <v>31</v>
      </c>
      <c r="D7" s="3">
        <v>5</v>
      </c>
      <c r="E7" s="4">
        <v>5</v>
      </c>
      <c r="F7" s="4">
        <v>5</v>
      </c>
      <c r="G7" s="4">
        <v>33.4</v>
      </c>
      <c r="H7" s="5">
        <v>38.08</v>
      </c>
      <c r="I7" s="17">
        <f t="shared" si="0"/>
        <v>894670000</v>
      </c>
      <c r="J7" s="4">
        <v>0</v>
      </c>
      <c r="K7" s="4">
        <v>894670000</v>
      </c>
      <c r="L7" s="17">
        <f t="shared" si="1"/>
        <v>37278000</v>
      </c>
      <c r="M7" s="4">
        <v>0</v>
      </c>
      <c r="N7" s="4">
        <v>37278000</v>
      </c>
    </row>
    <row r="8" spans="1:14" x14ac:dyDescent="0.2">
      <c r="A8" s="1" t="s">
        <v>32</v>
      </c>
      <c r="B8" s="2" t="s">
        <v>33</v>
      </c>
      <c r="C8" s="1" t="s">
        <v>34</v>
      </c>
      <c r="D8" s="3">
        <v>2</v>
      </c>
      <c r="E8" s="4">
        <v>2</v>
      </c>
      <c r="F8" s="4">
        <v>2</v>
      </c>
      <c r="G8" s="4">
        <v>3.3</v>
      </c>
      <c r="H8" s="5">
        <v>70.921999999999997</v>
      </c>
      <c r="I8" s="17">
        <f t="shared" si="0"/>
        <v>1670780000</v>
      </c>
      <c r="J8" s="4">
        <v>248080000</v>
      </c>
      <c r="K8" s="4">
        <v>1422700000</v>
      </c>
      <c r="L8" s="17">
        <f t="shared" si="1"/>
        <v>42842100</v>
      </c>
      <c r="M8" s="4">
        <v>6361100</v>
      </c>
      <c r="N8" s="4">
        <v>36481000</v>
      </c>
    </row>
    <row r="9" spans="1:14" x14ac:dyDescent="0.2">
      <c r="A9" s="1" t="s">
        <v>35</v>
      </c>
      <c r="B9" s="2" t="s">
        <v>36</v>
      </c>
      <c r="C9" s="1" t="s">
        <v>37</v>
      </c>
      <c r="D9" s="3">
        <v>1</v>
      </c>
      <c r="E9" s="4">
        <v>1</v>
      </c>
      <c r="F9" s="4">
        <v>1</v>
      </c>
      <c r="G9" s="4">
        <v>92.9</v>
      </c>
      <c r="H9" s="5">
        <v>1.4666999999999999</v>
      </c>
      <c r="I9" s="17">
        <f t="shared" si="0"/>
        <v>369840000</v>
      </c>
      <c r="J9" s="4">
        <v>0</v>
      </c>
      <c r="K9" s="4">
        <v>369840000</v>
      </c>
      <c r="L9" s="17">
        <f t="shared" si="1"/>
        <v>23115000</v>
      </c>
      <c r="M9" s="4">
        <v>0</v>
      </c>
      <c r="N9" s="4">
        <v>23115000</v>
      </c>
    </row>
    <row r="10" spans="1:14" x14ac:dyDescent="0.2">
      <c r="A10" s="1" t="s">
        <v>38</v>
      </c>
      <c r="B10" s="2" t="s">
        <v>39</v>
      </c>
      <c r="C10" s="1" t="s">
        <v>40</v>
      </c>
      <c r="D10" s="3">
        <v>3</v>
      </c>
      <c r="E10" s="4">
        <v>2</v>
      </c>
      <c r="F10" s="4">
        <v>2</v>
      </c>
      <c r="G10" s="4">
        <v>31.6</v>
      </c>
      <c r="H10" s="5">
        <v>8.4395000000000007</v>
      </c>
      <c r="I10" s="17">
        <f t="shared" si="0"/>
        <v>19450000</v>
      </c>
      <c r="J10" s="4">
        <v>0</v>
      </c>
      <c r="K10" s="4">
        <v>19450000</v>
      </c>
      <c r="L10" s="17">
        <f t="shared" si="1"/>
        <v>19450000</v>
      </c>
      <c r="M10" s="4">
        <v>0</v>
      </c>
      <c r="N10" s="4">
        <v>19450000</v>
      </c>
    </row>
    <row r="11" spans="1:14" x14ac:dyDescent="0.2">
      <c r="A11" s="1" t="s">
        <v>41</v>
      </c>
      <c r="B11" s="2" t="s">
        <v>42</v>
      </c>
      <c r="C11" s="1" t="s">
        <v>43</v>
      </c>
      <c r="D11" s="3">
        <v>4</v>
      </c>
      <c r="E11" s="4">
        <v>4</v>
      </c>
      <c r="F11" s="4">
        <v>4</v>
      </c>
      <c r="G11" s="4">
        <v>6</v>
      </c>
      <c r="H11" s="5">
        <v>61.765999999999998</v>
      </c>
      <c r="I11" s="17">
        <f t="shared" si="0"/>
        <v>67179000</v>
      </c>
      <c r="J11" s="4">
        <v>0</v>
      </c>
      <c r="K11" s="4">
        <v>67179000</v>
      </c>
      <c r="L11" s="17">
        <f t="shared" si="1"/>
        <v>16795000</v>
      </c>
      <c r="M11" s="4">
        <v>0</v>
      </c>
      <c r="N11" s="4">
        <v>16795000</v>
      </c>
    </row>
    <row r="12" spans="1:14" x14ac:dyDescent="0.2">
      <c r="A12" s="1" t="s">
        <v>44</v>
      </c>
      <c r="B12" s="2" t="s">
        <v>45</v>
      </c>
      <c r="C12" s="1" t="s">
        <v>46</v>
      </c>
      <c r="D12" s="3">
        <v>3</v>
      </c>
      <c r="E12" s="4">
        <v>2</v>
      </c>
      <c r="F12" s="4">
        <v>2</v>
      </c>
      <c r="G12" s="4">
        <v>9.3000000000000007</v>
      </c>
      <c r="H12" s="5">
        <v>12.587999999999999</v>
      </c>
      <c r="I12" s="17">
        <f t="shared" si="0"/>
        <v>273930000</v>
      </c>
      <c r="J12" s="4">
        <v>0</v>
      </c>
      <c r="K12" s="4">
        <v>273930000</v>
      </c>
      <c r="L12" s="17">
        <f t="shared" si="1"/>
        <v>9130900</v>
      </c>
      <c r="M12" s="4">
        <v>0</v>
      </c>
      <c r="N12" s="4">
        <v>9130900</v>
      </c>
    </row>
    <row r="13" spans="1:14" x14ac:dyDescent="0.2">
      <c r="A13" s="1" t="s">
        <v>47</v>
      </c>
      <c r="B13" s="2" t="s">
        <v>48</v>
      </c>
      <c r="C13" s="1" t="s">
        <v>49</v>
      </c>
      <c r="D13" s="3">
        <v>1</v>
      </c>
      <c r="E13" s="4">
        <v>1</v>
      </c>
      <c r="F13" s="4">
        <v>1</v>
      </c>
      <c r="G13" s="4">
        <v>3.3</v>
      </c>
      <c r="H13" s="5">
        <v>37.771000000000001</v>
      </c>
      <c r="I13" s="17">
        <f t="shared" si="0"/>
        <v>345300000</v>
      </c>
      <c r="J13" s="4">
        <v>213070000</v>
      </c>
      <c r="K13" s="4">
        <v>132230000</v>
      </c>
      <c r="L13" s="17">
        <f t="shared" si="1"/>
        <v>23020500</v>
      </c>
      <c r="M13" s="4">
        <v>14205000</v>
      </c>
      <c r="N13" s="4">
        <v>8815500</v>
      </c>
    </row>
    <row r="14" spans="1:14" x14ac:dyDescent="0.2">
      <c r="A14" s="1" t="s">
        <v>50</v>
      </c>
      <c r="B14" s="2" t="s">
        <v>51</v>
      </c>
      <c r="C14" s="1" t="s">
        <v>52</v>
      </c>
      <c r="D14" s="3">
        <v>1</v>
      </c>
      <c r="E14" s="4">
        <v>1</v>
      </c>
      <c r="F14" s="4">
        <v>1</v>
      </c>
      <c r="G14" s="4">
        <v>5.7</v>
      </c>
      <c r="H14" s="5">
        <v>13.579000000000001</v>
      </c>
      <c r="I14" s="17">
        <f t="shared" si="0"/>
        <v>68090000</v>
      </c>
      <c r="J14" s="4">
        <v>17280000</v>
      </c>
      <c r="K14" s="4">
        <v>50810000</v>
      </c>
      <c r="L14" s="17">
        <f t="shared" si="1"/>
        <v>11578600</v>
      </c>
      <c r="M14" s="4">
        <v>4320000</v>
      </c>
      <c r="N14" s="4">
        <v>7258600</v>
      </c>
    </row>
    <row r="15" spans="1:14" x14ac:dyDescent="0.2">
      <c r="A15" s="1" t="s">
        <v>53</v>
      </c>
      <c r="B15" s="2" t="s">
        <v>54</v>
      </c>
      <c r="C15" s="1" t="s">
        <v>55</v>
      </c>
      <c r="D15" s="3">
        <v>3</v>
      </c>
      <c r="E15" s="4">
        <v>2</v>
      </c>
      <c r="F15" s="4">
        <v>2</v>
      </c>
      <c r="G15" s="4">
        <v>8.9</v>
      </c>
      <c r="H15" s="5">
        <v>52.866</v>
      </c>
      <c r="I15" s="17">
        <f t="shared" si="0"/>
        <v>23208000</v>
      </c>
      <c r="J15" s="4">
        <v>0</v>
      </c>
      <c r="K15" s="4">
        <v>23208000</v>
      </c>
      <c r="L15" s="17">
        <f t="shared" si="1"/>
        <v>5802100</v>
      </c>
      <c r="M15" s="4">
        <v>0</v>
      </c>
      <c r="N15" s="4">
        <v>5802100</v>
      </c>
    </row>
    <row r="16" spans="1:14" x14ac:dyDescent="0.2">
      <c r="A16" s="1" t="s">
        <v>56</v>
      </c>
      <c r="B16" s="2" t="s">
        <v>57</v>
      </c>
      <c r="C16" s="1" t="s">
        <v>58</v>
      </c>
      <c r="D16" s="3">
        <v>1</v>
      </c>
      <c r="E16" s="4">
        <v>1</v>
      </c>
      <c r="F16" s="4">
        <v>1</v>
      </c>
      <c r="G16" s="4">
        <v>25</v>
      </c>
      <c r="H16" s="5">
        <v>3.0794999999999999</v>
      </c>
      <c r="I16" s="17">
        <f t="shared" si="0"/>
        <v>132080000</v>
      </c>
      <c r="J16" s="4">
        <v>0</v>
      </c>
      <c r="K16" s="4">
        <v>132080000</v>
      </c>
      <c r="L16" s="17">
        <f t="shared" si="1"/>
        <v>4554500</v>
      </c>
      <c r="M16" s="4">
        <v>0</v>
      </c>
      <c r="N16" s="4">
        <v>4554500</v>
      </c>
    </row>
    <row r="17" spans="1:14" x14ac:dyDescent="0.2">
      <c r="A17" s="1" t="s">
        <v>59</v>
      </c>
      <c r="B17" s="2" t="s">
        <v>60</v>
      </c>
      <c r="C17" s="1" t="s">
        <v>61</v>
      </c>
      <c r="D17" s="3">
        <v>1</v>
      </c>
      <c r="E17" s="4">
        <v>1</v>
      </c>
      <c r="F17" s="4">
        <v>1</v>
      </c>
      <c r="G17" s="4">
        <v>33.299999999999997</v>
      </c>
      <c r="H17" s="5">
        <v>9.1181999999999999</v>
      </c>
      <c r="I17" s="17">
        <f t="shared" si="0"/>
        <v>14396500</v>
      </c>
      <c r="J17" s="4">
        <v>2047500</v>
      </c>
      <c r="K17" s="4">
        <v>12349000</v>
      </c>
      <c r="L17" s="17">
        <f t="shared" si="1"/>
        <v>4184449</v>
      </c>
      <c r="M17" s="4">
        <v>68249</v>
      </c>
      <c r="N17" s="4">
        <v>4116200</v>
      </c>
    </row>
    <row r="18" spans="1:14" x14ac:dyDescent="0.2">
      <c r="A18" s="1" t="s">
        <v>62</v>
      </c>
      <c r="B18" s="2" t="s">
        <v>63</v>
      </c>
      <c r="C18" s="1" t="s">
        <v>64</v>
      </c>
      <c r="D18" s="3">
        <v>1</v>
      </c>
      <c r="E18" s="4">
        <v>1</v>
      </c>
      <c r="F18" s="4">
        <v>1</v>
      </c>
      <c r="G18" s="4">
        <v>4.9000000000000004</v>
      </c>
      <c r="H18" s="5">
        <v>27.986000000000001</v>
      </c>
      <c r="I18" s="17">
        <f t="shared" si="0"/>
        <v>64950000</v>
      </c>
      <c r="J18" s="4">
        <v>0</v>
      </c>
      <c r="K18" s="4">
        <v>64950000</v>
      </c>
      <c r="L18" s="17">
        <f t="shared" si="1"/>
        <v>4059300</v>
      </c>
      <c r="M18" s="4">
        <v>0</v>
      </c>
      <c r="N18" s="4">
        <v>4059300</v>
      </c>
    </row>
    <row r="19" spans="1:14" x14ac:dyDescent="0.2">
      <c r="A19" s="1" t="s">
        <v>65</v>
      </c>
      <c r="B19" s="2" t="s">
        <v>66</v>
      </c>
      <c r="C19" s="1" t="s">
        <v>67</v>
      </c>
      <c r="D19" s="3">
        <v>2</v>
      </c>
      <c r="E19" s="4">
        <v>2</v>
      </c>
      <c r="F19" s="4">
        <v>2</v>
      </c>
      <c r="G19" s="4">
        <v>13.9</v>
      </c>
      <c r="H19" s="5">
        <v>38.813000000000002</v>
      </c>
      <c r="I19" s="17">
        <f t="shared" si="0"/>
        <v>6982400</v>
      </c>
      <c r="J19" s="4">
        <v>0</v>
      </c>
      <c r="K19" s="4">
        <v>6982400</v>
      </c>
      <c r="L19" s="17">
        <f t="shared" si="1"/>
        <v>3491200</v>
      </c>
      <c r="M19" s="4">
        <v>0</v>
      </c>
      <c r="N19" s="4">
        <v>3491200</v>
      </c>
    </row>
    <row r="20" spans="1:14" x14ac:dyDescent="0.2">
      <c r="A20" s="1" t="s">
        <v>68</v>
      </c>
      <c r="B20" s="2" t="s">
        <v>69</v>
      </c>
      <c r="C20" s="1" t="s">
        <v>70</v>
      </c>
      <c r="D20" s="3">
        <v>1</v>
      </c>
      <c r="E20" s="4">
        <v>1</v>
      </c>
      <c r="F20" s="4">
        <v>1</v>
      </c>
      <c r="G20" s="4">
        <v>1.4</v>
      </c>
      <c r="H20" s="5">
        <v>85.031999999999996</v>
      </c>
      <c r="I20" s="17">
        <f t="shared" si="0"/>
        <v>72475000</v>
      </c>
      <c r="J20" s="4">
        <v>0</v>
      </c>
      <c r="K20" s="4">
        <v>72475000</v>
      </c>
      <c r="L20" s="17">
        <f t="shared" si="1"/>
        <v>3451200</v>
      </c>
      <c r="M20" s="4">
        <v>0</v>
      </c>
      <c r="N20" s="4">
        <v>3451200</v>
      </c>
    </row>
    <row r="21" spans="1:14" x14ac:dyDescent="0.2">
      <c r="A21" s="1" t="s">
        <v>71</v>
      </c>
      <c r="B21" s="2" t="s">
        <v>72</v>
      </c>
      <c r="C21" s="1" t="s">
        <v>73</v>
      </c>
      <c r="D21" s="3">
        <v>1</v>
      </c>
      <c r="E21" s="4">
        <v>1</v>
      </c>
      <c r="F21" s="4">
        <v>1</v>
      </c>
      <c r="G21" s="4">
        <v>2.9</v>
      </c>
      <c r="H21" s="5">
        <v>43.164999999999999</v>
      </c>
      <c r="I21" s="17">
        <f t="shared" si="0"/>
        <v>64615000</v>
      </c>
      <c r="J21" s="4">
        <v>0</v>
      </c>
      <c r="K21" s="4">
        <v>64615000</v>
      </c>
      <c r="L21" s="17">
        <f t="shared" si="1"/>
        <v>3400800</v>
      </c>
      <c r="M21" s="4">
        <v>0</v>
      </c>
      <c r="N21" s="4">
        <v>3400800</v>
      </c>
    </row>
    <row r="22" spans="1:14" x14ac:dyDescent="0.2">
      <c r="A22" s="1" t="s">
        <v>74</v>
      </c>
      <c r="B22" s="2" t="s">
        <v>75</v>
      </c>
      <c r="C22" s="1" t="s">
        <v>76</v>
      </c>
      <c r="D22" s="3">
        <v>1</v>
      </c>
      <c r="E22" s="4">
        <v>1</v>
      </c>
      <c r="F22" s="4">
        <v>1</v>
      </c>
      <c r="G22" s="4">
        <v>2.5</v>
      </c>
      <c r="H22" s="5">
        <v>39.384999999999998</v>
      </c>
      <c r="I22" s="17">
        <f t="shared" si="0"/>
        <v>41905100</v>
      </c>
      <c r="J22" s="4">
        <v>1365100</v>
      </c>
      <c r="K22" s="4">
        <v>40540000</v>
      </c>
      <c r="L22" s="17">
        <f t="shared" si="1"/>
        <v>2619017</v>
      </c>
      <c r="M22" s="4">
        <v>85317</v>
      </c>
      <c r="N22" s="4">
        <v>2533700</v>
      </c>
    </row>
    <row r="23" spans="1:14" x14ac:dyDescent="0.2">
      <c r="A23" s="1" t="s">
        <v>77</v>
      </c>
      <c r="B23" s="2" t="s">
        <v>78</v>
      </c>
      <c r="C23" s="1" t="s">
        <v>79</v>
      </c>
      <c r="D23" s="3">
        <v>1</v>
      </c>
      <c r="E23" s="4">
        <v>1</v>
      </c>
      <c r="F23" s="4">
        <v>1</v>
      </c>
      <c r="G23" s="4">
        <v>0.8</v>
      </c>
      <c r="H23" s="5">
        <v>97.034000000000006</v>
      </c>
      <c r="I23" s="17">
        <f t="shared" si="0"/>
        <v>114790000</v>
      </c>
      <c r="J23" s="4">
        <v>0</v>
      </c>
      <c r="K23" s="4">
        <v>114790000</v>
      </c>
      <c r="L23" s="17">
        <f t="shared" si="1"/>
        <v>2442400</v>
      </c>
      <c r="M23" s="4">
        <v>0</v>
      </c>
      <c r="N23" s="4">
        <v>2442400</v>
      </c>
    </row>
    <row r="24" spans="1:14" x14ac:dyDescent="0.2">
      <c r="A24" s="1" t="s">
        <v>80</v>
      </c>
      <c r="B24" s="2" t="s">
        <v>81</v>
      </c>
      <c r="C24" s="1" t="s">
        <v>82</v>
      </c>
      <c r="D24" s="3">
        <v>1</v>
      </c>
      <c r="E24" s="4">
        <v>1</v>
      </c>
      <c r="F24" s="4">
        <v>1</v>
      </c>
      <c r="G24" s="4">
        <v>28.9</v>
      </c>
      <c r="H24" s="5">
        <v>4.3898000000000001</v>
      </c>
      <c r="I24" s="17">
        <f t="shared" si="0"/>
        <v>6824300</v>
      </c>
      <c r="J24" s="4">
        <v>0</v>
      </c>
      <c r="K24" s="4">
        <v>6824300</v>
      </c>
      <c r="L24" s="17">
        <f t="shared" si="1"/>
        <v>2274800</v>
      </c>
      <c r="M24" s="4">
        <v>0</v>
      </c>
      <c r="N24" s="4">
        <v>2274800</v>
      </c>
    </row>
    <row r="25" spans="1:14" x14ac:dyDescent="0.2">
      <c r="A25" s="1" t="s">
        <v>83</v>
      </c>
      <c r="B25" s="2" t="s">
        <v>84</v>
      </c>
      <c r="C25" s="1" t="s">
        <v>85</v>
      </c>
      <c r="D25" s="3">
        <v>1</v>
      </c>
      <c r="E25" s="4">
        <v>1</v>
      </c>
      <c r="F25" s="4">
        <v>1</v>
      </c>
      <c r="G25" s="4">
        <v>8</v>
      </c>
      <c r="H25" s="5">
        <v>14.411</v>
      </c>
      <c r="I25" s="17">
        <f t="shared" si="0"/>
        <v>14374000</v>
      </c>
      <c r="J25" s="4">
        <v>0</v>
      </c>
      <c r="K25" s="4">
        <v>14374000</v>
      </c>
      <c r="L25" s="17">
        <f t="shared" si="1"/>
        <v>2053500</v>
      </c>
      <c r="M25" s="4">
        <v>0</v>
      </c>
      <c r="N25" s="4">
        <v>2053500</v>
      </c>
    </row>
    <row r="26" spans="1:14" x14ac:dyDescent="0.2">
      <c r="A26" s="1" t="s">
        <v>86</v>
      </c>
      <c r="B26" s="2" t="s">
        <v>87</v>
      </c>
      <c r="C26" s="1" t="s">
        <v>88</v>
      </c>
      <c r="D26" s="3">
        <v>1</v>
      </c>
      <c r="E26" s="4">
        <v>1</v>
      </c>
      <c r="F26" s="4">
        <v>1</v>
      </c>
      <c r="G26" s="4">
        <v>1.7</v>
      </c>
      <c r="H26" s="5">
        <v>65.605000000000004</v>
      </c>
      <c r="I26" s="17">
        <f t="shared" si="0"/>
        <v>57620000</v>
      </c>
      <c r="J26" s="4">
        <v>0</v>
      </c>
      <c r="K26" s="4">
        <v>57620000</v>
      </c>
      <c r="L26" s="17">
        <f t="shared" si="1"/>
        <v>1858700</v>
      </c>
      <c r="M26" s="4">
        <v>0</v>
      </c>
      <c r="N26" s="4">
        <v>1858700</v>
      </c>
    </row>
    <row r="27" spans="1:14" x14ac:dyDescent="0.2">
      <c r="A27" s="1" t="s">
        <v>89</v>
      </c>
      <c r="B27" s="2" t="s">
        <v>90</v>
      </c>
      <c r="C27" s="1" t="s">
        <v>91</v>
      </c>
      <c r="D27" s="3">
        <v>1</v>
      </c>
      <c r="E27" s="4">
        <v>1</v>
      </c>
      <c r="F27" s="4">
        <v>1</v>
      </c>
      <c r="G27" s="4">
        <v>18.600000000000001</v>
      </c>
      <c r="H27" s="5">
        <v>7.3925000000000001</v>
      </c>
      <c r="I27" s="17">
        <f t="shared" si="0"/>
        <v>3532700</v>
      </c>
      <c r="J27" s="4">
        <v>0</v>
      </c>
      <c r="K27" s="4">
        <v>3532700</v>
      </c>
      <c r="L27" s="17">
        <f t="shared" si="1"/>
        <v>1766400</v>
      </c>
      <c r="M27" s="4">
        <v>0</v>
      </c>
      <c r="N27" s="4">
        <v>1766400</v>
      </c>
    </row>
    <row r="28" spans="1:14" x14ac:dyDescent="0.2">
      <c r="A28" s="1" t="s">
        <v>92</v>
      </c>
      <c r="B28" s="2" t="s">
        <v>93</v>
      </c>
      <c r="C28" s="1" t="s">
        <v>94</v>
      </c>
      <c r="D28" s="3">
        <v>1</v>
      </c>
      <c r="E28" s="4">
        <v>1</v>
      </c>
      <c r="F28" s="4">
        <v>1</v>
      </c>
      <c r="G28" s="4">
        <v>27.3</v>
      </c>
      <c r="H28" s="5">
        <v>4.9936999999999996</v>
      </c>
      <c r="I28" s="17">
        <f t="shared" si="0"/>
        <v>5273000</v>
      </c>
      <c r="J28" s="4">
        <v>0</v>
      </c>
      <c r="K28" s="4">
        <v>5273000</v>
      </c>
      <c r="L28" s="17">
        <f t="shared" si="1"/>
        <v>1757700</v>
      </c>
      <c r="M28" s="4">
        <v>0</v>
      </c>
      <c r="N28" s="4">
        <v>1757700</v>
      </c>
    </row>
    <row r="29" spans="1:14" x14ac:dyDescent="0.2">
      <c r="A29" s="1" t="s">
        <v>95</v>
      </c>
      <c r="B29" s="2" t="s">
        <v>96</v>
      </c>
      <c r="C29" s="1" t="s">
        <v>97</v>
      </c>
      <c r="D29" s="3">
        <v>2</v>
      </c>
      <c r="E29" s="4">
        <v>2</v>
      </c>
      <c r="F29" s="4">
        <v>2</v>
      </c>
      <c r="G29" s="4">
        <v>4.3</v>
      </c>
      <c r="H29" s="5">
        <v>33.957999999999998</v>
      </c>
      <c r="I29" s="17">
        <f t="shared" si="0"/>
        <v>22200000</v>
      </c>
      <c r="J29" s="4">
        <v>0</v>
      </c>
      <c r="K29" s="4">
        <v>22200000</v>
      </c>
      <c r="L29" s="17">
        <f t="shared" si="1"/>
        <v>1707700</v>
      </c>
      <c r="M29" s="4">
        <v>0</v>
      </c>
      <c r="N29" s="4">
        <v>1707700</v>
      </c>
    </row>
    <row r="30" spans="1:14" x14ac:dyDescent="0.2">
      <c r="A30" s="1" t="s">
        <v>98</v>
      </c>
      <c r="B30" s="2" t="s">
        <v>99</v>
      </c>
      <c r="C30" s="1" t="s">
        <v>100</v>
      </c>
      <c r="D30" s="3">
        <v>1</v>
      </c>
      <c r="E30" s="4">
        <v>1</v>
      </c>
      <c r="F30" s="4">
        <v>1</v>
      </c>
      <c r="G30" s="4">
        <v>7.4</v>
      </c>
      <c r="H30" s="5">
        <v>41.728000000000002</v>
      </c>
      <c r="I30" s="17">
        <f t="shared" si="0"/>
        <v>35060200</v>
      </c>
      <c r="J30" s="4">
        <v>7753200</v>
      </c>
      <c r="K30" s="4">
        <v>27307000</v>
      </c>
      <c r="L30" s="17">
        <f t="shared" si="1"/>
        <v>2191270</v>
      </c>
      <c r="M30" s="4">
        <v>484570</v>
      </c>
      <c r="N30" s="4">
        <v>1706700</v>
      </c>
    </row>
    <row r="31" spans="1:14" x14ac:dyDescent="0.2">
      <c r="A31" s="1" t="s">
        <v>101</v>
      </c>
      <c r="B31" s="2" t="s">
        <v>102</v>
      </c>
      <c r="C31" s="1" t="s">
        <v>103</v>
      </c>
      <c r="D31" s="3">
        <v>1</v>
      </c>
      <c r="E31" s="4">
        <v>1</v>
      </c>
      <c r="F31" s="4">
        <v>1</v>
      </c>
      <c r="G31" s="4">
        <v>7.2</v>
      </c>
      <c r="H31" s="5">
        <v>13.288</v>
      </c>
      <c r="I31" s="17">
        <f t="shared" si="0"/>
        <v>35429200</v>
      </c>
      <c r="J31" s="4">
        <v>28700000</v>
      </c>
      <c r="K31" s="4">
        <v>6729200</v>
      </c>
      <c r="L31" s="17">
        <f t="shared" si="1"/>
        <v>8857300</v>
      </c>
      <c r="M31" s="4">
        <v>7175000</v>
      </c>
      <c r="N31" s="4">
        <v>1682300</v>
      </c>
    </row>
    <row r="32" spans="1:14" x14ac:dyDescent="0.2">
      <c r="A32" s="1" t="s">
        <v>104</v>
      </c>
      <c r="B32" s="2" t="s">
        <v>105</v>
      </c>
      <c r="C32" s="1" t="s">
        <v>106</v>
      </c>
      <c r="D32" s="3">
        <v>1</v>
      </c>
      <c r="E32" s="4">
        <v>1</v>
      </c>
      <c r="F32" s="4">
        <v>1</v>
      </c>
      <c r="G32" s="4">
        <v>2</v>
      </c>
      <c r="H32" s="5">
        <v>53.926000000000002</v>
      </c>
      <c r="I32" s="17">
        <f t="shared" si="0"/>
        <v>76965000</v>
      </c>
      <c r="J32" s="4">
        <v>35247000</v>
      </c>
      <c r="K32" s="4">
        <v>41718000</v>
      </c>
      <c r="L32" s="17">
        <f t="shared" si="1"/>
        <v>2960200</v>
      </c>
      <c r="M32" s="4">
        <v>1355700</v>
      </c>
      <c r="N32" s="4">
        <v>1604500</v>
      </c>
    </row>
    <row r="33" spans="1:14" x14ac:dyDescent="0.2">
      <c r="A33" s="1" t="s">
        <v>107</v>
      </c>
      <c r="B33" s="2" t="s">
        <v>108</v>
      </c>
      <c r="C33" s="1" t="s">
        <v>109</v>
      </c>
      <c r="D33" s="3">
        <v>1</v>
      </c>
      <c r="E33" s="4">
        <v>1</v>
      </c>
      <c r="F33" s="4">
        <v>1</v>
      </c>
      <c r="G33" s="4">
        <v>7.2</v>
      </c>
      <c r="H33" s="5">
        <v>17.603000000000002</v>
      </c>
      <c r="I33" s="17">
        <f t="shared" si="0"/>
        <v>6382000</v>
      </c>
      <c r="J33" s="4">
        <v>0</v>
      </c>
      <c r="K33" s="4">
        <v>6382000</v>
      </c>
      <c r="L33" s="17">
        <f t="shared" si="1"/>
        <v>1595500</v>
      </c>
      <c r="M33" s="4">
        <v>0</v>
      </c>
      <c r="N33" s="4">
        <v>1595500</v>
      </c>
    </row>
    <row r="34" spans="1:14" x14ac:dyDescent="0.2">
      <c r="A34" s="1" t="s">
        <v>110</v>
      </c>
      <c r="B34" s="2" t="s">
        <v>111</v>
      </c>
      <c r="C34" s="1" t="s">
        <v>112</v>
      </c>
      <c r="D34" s="3">
        <v>1</v>
      </c>
      <c r="E34" s="4">
        <v>1</v>
      </c>
      <c r="F34" s="4">
        <v>1</v>
      </c>
      <c r="G34" s="4">
        <v>6.3</v>
      </c>
      <c r="H34" s="5">
        <v>44.399000000000001</v>
      </c>
      <c r="I34" s="17">
        <f t="shared" si="0"/>
        <v>16781000</v>
      </c>
      <c r="J34" s="4">
        <v>0</v>
      </c>
      <c r="K34" s="4">
        <v>16781000</v>
      </c>
      <c r="L34" s="17">
        <f t="shared" si="1"/>
        <v>1525600</v>
      </c>
      <c r="M34" s="4">
        <v>0</v>
      </c>
      <c r="N34" s="4">
        <v>1525600</v>
      </c>
    </row>
    <row r="35" spans="1:14" x14ac:dyDescent="0.2">
      <c r="A35" s="1" t="s">
        <v>113</v>
      </c>
      <c r="B35" s="2" t="s">
        <v>114</v>
      </c>
      <c r="C35" s="1" t="s">
        <v>115</v>
      </c>
      <c r="D35" s="3">
        <v>1</v>
      </c>
      <c r="E35" s="4">
        <v>1</v>
      </c>
      <c r="F35" s="4">
        <v>1</v>
      </c>
      <c r="G35" s="4">
        <v>3.9</v>
      </c>
      <c r="H35" s="5">
        <v>20.251999999999999</v>
      </c>
      <c r="I35" s="17">
        <f t="shared" si="0"/>
        <v>14897000</v>
      </c>
      <c r="J35" s="4">
        <v>821000</v>
      </c>
      <c r="K35" s="4">
        <v>14076000</v>
      </c>
      <c r="L35" s="17">
        <f t="shared" si="1"/>
        <v>1489700</v>
      </c>
      <c r="M35" s="4">
        <v>82100</v>
      </c>
      <c r="N35" s="4">
        <v>1407600</v>
      </c>
    </row>
    <row r="36" spans="1:14" x14ac:dyDescent="0.2">
      <c r="A36" s="1" t="s">
        <v>116</v>
      </c>
      <c r="B36" s="2" t="s">
        <v>117</v>
      </c>
      <c r="C36" s="1" t="s">
        <v>118</v>
      </c>
      <c r="D36" s="3">
        <v>1</v>
      </c>
      <c r="E36" s="4">
        <v>1</v>
      </c>
      <c r="F36" s="4">
        <v>1</v>
      </c>
      <c r="G36" s="4">
        <v>2.5</v>
      </c>
      <c r="H36" s="5">
        <v>68.161000000000001</v>
      </c>
      <c r="I36" s="17">
        <f t="shared" si="0"/>
        <v>64295000</v>
      </c>
      <c r="J36" s="4">
        <v>0</v>
      </c>
      <c r="K36" s="4">
        <v>64295000</v>
      </c>
      <c r="L36" s="17">
        <f t="shared" si="1"/>
        <v>1397700</v>
      </c>
      <c r="M36" s="4">
        <v>0</v>
      </c>
      <c r="N36" s="4">
        <v>1397700</v>
      </c>
    </row>
    <row r="37" spans="1:14" x14ac:dyDescent="0.2">
      <c r="A37" s="1" t="s">
        <v>119</v>
      </c>
      <c r="B37" s="2" t="s">
        <v>120</v>
      </c>
      <c r="C37" s="1" t="s">
        <v>121</v>
      </c>
      <c r="D37" s="3">
        <v>1</v>
      </c>
      <c r="E37" s="4">
        <v>1</v>
      </c>
      <c r="F37" s="4">
        <v>1</v>
      </c>
      <c r="G37" s="4">
        <v>4</v>
      </c>
      <c r="H37" s="5">
        <v>30.385000000000002</v>
      </c>
      <c r="I37" s="17">
        <f t="shared" si="0"/>
        <v>24688700</v>
      </c>
      <c r="J37" s="4">
        <v>8165700</v>
      </c>
      <c r="K37" s="4">
        <v>16523000</v>
      </c>
      <c r="L37" s="17">
        <f t="shared" si="1"/>
        <v>1899130</v>
      </c>
      <c r="M37" s="4">
        <v>628130</v>
      </c>
      <c r="N37" s="4">
        <v>1271000</v>
      </c>
    </row>
    <row r="38" spans="1:14" x14ac:dyDescent="0.2">
      <c r="A38" s="1" t="s">
        <v>122</v>
      </c>
      <c r="B38" s="2" t="s">
        <v>123</v>
      </c>
      <c r="C38" s="1" t="s">
        <v>124</v>
      </c>
      <c r="D38" s="3">
        <v>1</v>
      </c>
      <c r="E38" s="4">
        <v>1</v>
      </c>
      <c r="F38" s="4">
        <v>1</v>
      </c>
      <c r="G38" s="4">
        <v>11.2</v>
      </c>
      <c r="H38" s="5">
        <v>10.233000000000001</v>
      </c>
      <c r="I38" s="17">
        <f t="shared" si="0"/>
        <v>6236800</v>
      </c>
      <c r="J38" s="4">
        <v>0</v>
      </c>
      <c r="K38" s="4">
        <v>6236800</v>
      </c>
      <c r="L38" s="17">
        <f t="shared" si="1"/>
        <v>1247400</v>
      </c>
      <c r="M38" s="4">
        <v>0</v>
      </c>
      <c r="N38" s="4">
        <v>1247400</v>
      </c>
    </row>
    <row r="39" spans="1:14" x14ac:dyDescent="0.2">
      <c r="A39" s="1" t="s">
        <v>125</v>
      </c>
      <c r="B39" s="2" t="s">
        <v>126</v>
      </c>
      <c r="C39" s="1" t="s">
        <v>127</v>
      </c>
      <c r="D39" s="3">
        <v>1</v>
      </c>
      <c r="E39" s="4">
        <v>1</v>
      </c>
      <c r="F39" s="4">
        <v>1</v>
      </c>
      <c r="G39" s="4">
        <v>3.3</v>
      </c>
      <c r="H39" s="5">
        <v>69.641000000000005</v>
      </c>
      <c r="I39" s="17">
        <f t="shared" si="0"/>
        <v>33371000</v>
      </c>
      <c r="J39" s="4">
        <v>0</v>
      </c>
      <c r="K39" s="4">
        <v>33371000</v>
      </c>
      <c r="L39" s="17">
        <f t="shared" si="1"/>
        <v>953450</v>
      </c>
      <c r="M39" s="4">
        <v>0</v>
      </c>
      <c r="N39" s="4">
        <v>953450</v>
      </c>
    </row>
    <row r="40" spans="1:14" x14ac:dyDescent="0.2">
      <c r="A40" s="1" t="s">
        <v>128</v>
      </c>
      <c r="B40" s="2" t="s">
        <v>129</v>
      </c>
      <c r="C40" s="1" t="s">
        <v>130</v>
      </c>
      <c r="D40" s="3">
        <v>1</v>
      </c>
      <c r="E40" s="4">
        <v>1</v>
      </c>
      <c r="F40" s="4">
        <v>1</v>
      </c>
      <c r="G40" s="4">
        <v>5.0999999999999996</v>
      </c>
      <c r="H40" s="5">
        <v>24.350999999999999</v>
      </c>
      <c r="I40" s="17">
        <f t="shared" si="0"/>
        <v>10210000</v>
      </c>
      <c r="J40" s="4">
        <v>0</v>
      </c>
      <c r="K40" s="4">
        <v>10210000</v>
      </c>
      <c r="L40" s="17">
        <f t="shared" si="1"/>
        <v>928150</v>
      </c>
      <c r="M40" s="4">
        <v>0</v>
      </c>
      <c r="N40" s="4">
        <v>928150</v>
      </c>
    </row>
    <row r="41" spans="1:14" x14ac:dyDescent="0.2">
      <c r="A41" s="1" t="s">
        <v>131</v>
      </c>
      <c r="B41" s="2" t="s">
        <v>132</v>
      </c>
      <c r="C41" s="1" t="s">
        <v>133</v>
      </c>
      <c r="D41" s="3">
        <v>1</v>
      </c>
      <c r="E41" s="4">
        <v>1</v>
      </c>
      <c r="F41" s="4">
        <v>1</v>
      </c>
      <c r="G41" s="4">
        <v>12.8</v>
      </c>
      <c r="H41" s="5">
        <v>20.312999999999999</v>
      </c>
      <c r="I41" s="17">
        <f t="shared" si="0"/>
        <v>6093100</v>
      </c>
      <c r="J41" s="4">
        <v>0</v>
      </c>
      <c r="K41" s="4">
        <v>6093100</v>
      </c>
      <c r="L41" s="17">
        <f t="shared" si="1"/>
        <v>870450</v>
      </c>
      <c r="M41" s="4">
        <v>0</v>
      </c>
      <c r="N41" s="4">
        <v>870450</v>
      </c>
    </row>
    <row r="42" spans="1:14" x14ac:dyDescent="0.2">
      <c r="A42" s="1" t="s">
        <v>134</v>
      </c>
      <c r="B42" s="2" t="s">
        <v>135</v>
      </c>
      <c r="C42" s="1" t="s">
        <v>136</v>
      </c>
      <c r="D42" s="3">
        <v>1</v>
      </c>
      <c r="E42" s="4">
        <v>1</v>
      </c>
      <c r="F42" s="4">
        <v>1</v>
      </c>
      <c r="G42" s="4">
        <v>5.4</v>
      </c>
      <c r="H42" s="5">
        <v>15.198</v>
      </c>
      <c r="I42" s="17">
        <f t="shared" si="0"/>
        <v>7677800</v>
      </c>
      <c r="J42" s="4">
        <v>0</v>
      </c>
      <c r="K42" s="4">
        <v>7677800</v>
      </c>
      <c r="L42" s="17">
        <f t="shared" si="1"/>
        <v>767780</v>
      </c>
      <c r="M42" s="4">
        <v>0</v>
      </c>
      <c r="N42" s="4">
        <v>767780</v>
      </c>
    </row>
    <row r="43" spans="1:14" x14ac:dyDescent="0.2">
      <c r="A43" s="1" t="s">
        <v>137</v>
      </c>
      <c r="B43" s="2" t="s">
        <v>138</v>
      </c>
      <c r="C43" s="1" t="s">
        <v>139</v>
      </c>
      <c r="D43" s="3">
        <v>1</v>
      </c>
      <c r="E43" s="4">
        <v>1</v>
      </c>
      <c r="F43" s="4">
        <v>1</v>
      </c>
      <c r="G43" s="4">
        <v>3.4</v>
      </c>
      <c r="H43" s="5">
        <v>22.414999999999999</v>
      </c>
      <c r="I43" s="17">
        <f t="shared" si="0"/>
        <v>31846900</v>
      </c>
      <c r="J43" s="4">
        <v>29663000</v>
      </c>
      <c r="K43" s="4">
        <v>2183900</v>
      </c>
      <c r="L43" s="17">
        <f t="shared" si="1"/>
        <v>10615660</v>
      </c>
      <c r="M43" s="4">
        <v>9887700</v>
      </c>
      <c r="N43" s="4">
        <v>727960</v>
      </c>
    </row>
    <row r="44" spans="1:14" x14ac:dyDescent="0.2">
      <c r="A44" s="1" t="s">
        <v>140</v>
      </c>
      <c r="B44" s="2" t="s">
        <v>141</v>
      </c>
      <c r="C44" s="1" t="s">
        <v>142</v>
      </c>
      <c r="D44" s="3">
        <v>1</v>
      </c>
      <c r="E44" s="4">
        <v>1</v>
      </c>
      <c r="F44" s="4">
        <v>1</v>
      </c>
      <c r="G44" s="4">
        <v>2.2999999999999998</v>
      </c>
      <c r="H44" s="5">
        <v>34.040999999999997</v>
      </c>
      <c r="I44" s="17">
        <f t="shared" si="0"/>
        <v>13594600</v>
      </c>
      <c r="J44" s="4">
        <v>3138600</v>
      </c>
      <c r="K44" s="4">
        <v>10456000</v>
      </c>
      <c r="L44" s="17">
        <f t="shared" si="1"/>
        <v>906330</v>
      </c>
      <c r="M44" s="4">
        <v>209240</v>
      </c>
      <c r="N44" s="4">
        <v>697090</v>
      </c>
    </row>
    <row r="45" spans="1:14" x14ac:dyDescent="0.2">
      <c r="A45" s="1" t="s">
        <v>143</v>
      </c>
      <c r="B45" s="2" t="s">
        <v>144</v>
      </c>
      <c r="C45" s="1" t="s">
        <v>145</v>
      </c>
      <c r="D45" s="3">
        <v>1</v>
      </c>
      <c r="E45" s="4">
        <v>1</v>
      </c>
      <c r="F45" s="4">
        <v>1</v>
      </c>
      <c r="G45" s="4">
        <v>1.8</v>
      </c>
      <c r="H45" s="5">
        <v>58.841000000000001</v>
      </c>
      <c r="I45" s="17">
        <f t="shared" si="0"/>
        <v>13064000</v>
      </c>
      <c r="J45" s="4">
        <v>0</v>
      </c>
      <c r="K45" s="4">
        <v>13064000</v>
      </c>
      <c r="L45" s="17">
        <f t="shared" si="1"/>
        <v>544320</v>
      </c>
      <c r="M45" s="4">
        <v>0</v>
      </c>
      <c r="N45" s="4">
        <v>544320</v>
      </c>
    </row>
    <row r="46" spans="1:14" x14ac:dyDescent="0.2">
      <c r="A46" s="1" t="s">
        <v>146</v>
      </c>
      <c r="B46" s="2" t="s">
        <v>147</v>
      </c>
      <c r="C46" s="1" t="s">
        <v>148</v>
      </c>
      <c r="D46" s="3">
        <v>1</v>
      </c>
      <c r="E46" s="4">
        <v>1</v>
      </c>
      <c r="F46" s="4">
        <v>1</v>
      </c>
      <c r="G46" s="4">
        <v>2.8</v>
      </c>
      <c r="H46" s="5">
        <v>91.21</v>
      </c>
      <c r="I46" s="17">
        <f t="shared" si="0"/>
        <v>18446000</v>
      </c>
      <c r="J46" s="4">
        <v>0</v>
      </c>
      <c r="K46" s="4">
        <v>18446000</v>
      </c>
      <c r="L46" s="17">
        <f t="shared" si="1"/>
        <v>512390</v>
      </c>
      <c r="M46" s="4">
        <v>0</v>
      </c>
      <c r="N46" s="4">
        <v>512390</v>
      </c>
    </row>
    <row r="47" spans="1:14" x14ac:dyDescent="0.2">
      <c r="A47" s="1" t="s">
        <v>149</v>
      </c>
      <c r="B47" s="2" t="s">
        <v>150</v>
      </c>
      <c r="C47" s="1" t="s">
        <v>151</v>
      </c>
      <c r="D47" s="3">
        <v>1</v>
      </c>
      <c r="E47" s="4">
        <v>1</v>
      </c>
      <c r="F47" s="4">
        <v>1</v>
      </c>
      <c r="G47" s="4">
        <v>4.5</v>
      </c>
      <c r="H47" s="5">
        <v>29.885000000000002</v>
      </c>
      <c r="I47" s="17">
        <f t="shared" si="0"/>
        <v>8141100</v>
      </c>
      <c r="J47" s="4">
        <v>0</v>
      </c>
      <c r="K47" s="4">
        <v>8141100</v>
      </c>
      <c r="L47" s="17">
        <f t="shared" si="1"/>
        <v>478890</v>
      </c>
      <c r="M47" s="4">
        <v>0</v>
      </c>
      <c r="N47" s="4">
        <v>478890</v>
      </c>
    </row>
    <row r="48" spans="1:14" x14ac:dyDescent="0.2">
      <c r="A48" s="1" t="s">
        <v>152</v>
      </c>
      <c r="B48" s="2" t="s">
        <v>153</v>
      </c>
      <c r="C48" s="1" t="s">
        <v>154</v>
      </c>
      <c r="D48" s="3">
        <v>1</v>
      </c>
      <c r="E48" s="4">
        <v>1</v>
      </c>
      <c r="F48" s="4">
        <v>1</v>
      </c>
      <c r="G48" s="4">
        <v>3.4</v>
      </c>
      <c r="H48" s="5">
        <v>48.134999999999998</v>
      </c>
      <c r="I48" s="17">
        <f t="shared" si="0"/>
        <v>7605500</v>
      </c>
      <c r="J48" s="4">
        <v>0</v>
      </c>
      <c r="K48" s="4">
        <v>7605500</v>
      </c>
      <c r="L48" s="17">
        <f t="shared" si="1"/>
        <v>447380</v>
      </c>
      <c r="M48" s="4">
        <v>0</v>
      </c>
      <c r="N48" s="4">
        <v>447380</v>
      </c>
    </row>
    <row r="49" spans="1:14" x14ac:dyDescent="0.2">
      <c r="A49" s="1" t="s">
        <v>155</v>
      </c>
      <c r="B49" s="2" t="s">
        <v>156</v>
      </c>
      <c r="C49" s="1" t="s">
        <v>157</v>
      </c>
      <c r="D49" s="3">
        <v>1</v>
      </c>
      <c r="E49" s="4">
        <v>1</v>
      </c>
      <c r="F49" s="4">
        <v>1</v>
      </c>
      <c r="G49" s="4">
        <v>27.9</v>
      </c>
      <c r="H49" s="5">
        <v>5.2538999999999998</v>
      </c>
      <c r="I49" s="17">
        <f t="shared" si="0"/>
        <v>1187700</v>
      </c>
      <c r="J49" s="4">
        <v>0</v>
      </c>
      <c r="K49" s="4">
        <v>1187700</v>
      </c>
      <c r="L49" s="17">
        <f t="shared" si="1"/>
        <v>395890</v>
      </c>
      <c r="M49" s="4">
        <v>0</v>
      </c>
      <c r="N49" s="4">
        <v>395890</v>
      </c>
    </row>
    <row r="50" spans="1:14" x14ac:dyDescent="0.2">
      <c r="A50" s="1" t="s">
        <v>158</v>
      </c>
      <c r="B50" s="2" t="s">
        <v>159</v>
      </c>
      <c r="C50" s="1" t="s">
        <v>160</v>
      </c>
      <c r="D50" s="3">
        <v>1</v>
      </c>
      <c r="E50" s="4">
        <v>1</v>
      </c>
      <c r="F50" s="4">
        <v>1</v>
      </c>
      <c r="G50" s="4">
        <v>15.7</v>
      </c>
      <c r="H50" s="5">
        <v>10.102</v>
      </c>
      <c r="I50" s="17">
        <f t="shared" si="0"/>
        <v>2784870</v>
      </c>
      <c r="J50" s="4">
        <v>711970</v>
      </c>
      <c r="K50" s="4">
        <v>2072900</v>
      </c>
      <c r="L50" s="17">
        <f t="shared" si="1"/>
        <v>464140</v>
      </c>
      <c r="M50" s="4">
        <v>118660</v>
      </c>
      <c r="N50" s="4">
        <v>345480</v>
      </c>
    </row>
    <row r="51" spans="1:14" x14ac:dyDescent="0.2">
      <c r="A51" s="1" t="s">
        <v>161</v>
      </c>
      <c r="B51" s="2" t="s">
        <v>162</v>
      </c>
      <c r="C51" s="1" t="s">
        <v>163</v>
      </c>
      <c r="D51" s="3">
        <v>1</v>
      </c>
      <c r="E51" s="4">
        <v>1</v>
      </c>
      <c r="F51" s="4">
        <v>1</v>
      </c>
      <c r="G51" s="4">
        <v>15.1</v>
      </c>
      <c r="H51" s="5">
        <v>21.524999999999999</v>
      </c>
      <c r="I51" s="17">
        <f t="shared" si="0"/>
        <v>3782300</v>
      </c>
      <c r="J51" s="4">
        <v>0</v>
      </c>
      <c r="K51" s="4">
        <v>3782300</v>
      </c>
      <c r="L51" s="17">
        <f t="shared" si="1"/>
        <v>343850</v>
      </c>
      <c r="M51" s="4">
        <v>0</v>
      </c>
      <c r="N51" s="4">
        <v>343850</v>
      </c>
    </row>
    <row r="52" spans="1:14" x14ac:dyDescent="0.2">
      <c r="A52" s="1" t="s">
        <v>164</v>
      </c>
      <c r="B52" s="2" t="s">
        <v>165</v>
      </c>
      <c r="C52" s="1" t="s">
        <v>166</v>
      </c>
      <c r="D52" s="3">
        <v>2</v>
      </c>
      <c r="E52" s="4">
        <v>2</v>
      </c>
      <c r="F52" s="4">
        <v>2</v>
      </c>
      <c r="G52" s="4">
        <v>5.2</v>
      </c>
      <c r="H52" s="5">
        <v>47.176000000000002</v>
      </c>
      <c r="I52" s="17">
        <f t="shared" si="0"/>
        <v>8981200</v>
      </c>
      <c r="J52" s="4">
        <v>0</v>
      </c>
      <c r="K52" s="4">
        <v>8981200</v>
      </c>
      <c r="L52" s="17">
        <f t="shared" si="1"/>
        <v>309700</v>
      </c>
      <c r="M52" s="4">
        <v>0</v>
      </c>
      <c r="N52" s="4">
        <v>309700</v>
      </c>
    </row>
    <row r="53" spans="1:14" x14ac:dyDescent="0.2">
      <c r="A53" s="1" t="s">
        <v>167</v>
      </c>
      <c r="B53" s="2" t="s">
        <v>168</v>
      </c>
      <c r="C53" s="1" t="s">
        <v>169</v>
      </c>
      <c r="D53" s="3">
        <v>1</v>
      </c>
      <c r="E53" s="4">
        <v>1</v>
      </c>
      <c r="F53" s="4">
        <v>1</v>
      </c>
      <c r="G53" s="4">
        <v>21.9</v>
      </c>
      <c r="H53" s="5">
        <v>6.5159000000000002</v>
      </c>
      <c r="I53" s="17">
        <f t="shared" si="0"/>
        <v>4559000</v>
      </c>
      <c r="J53" s="4">
        <v>0</v>
      </c>
      <c r="K53" s="4">
        <v>4559000</v>
      </c>
      <c r="L53" s="17">
        <f t="shared" si="1"/>
        <v>303940</v>
      </c>
      <c r="M53" s="4">
        <v>0</v>
      </c>
      <c r="N53" s="4">
        <v>303940</v>
      </c>
    </row>
    <row r="54" spans="1:14" x14ac:dyDescent="0.2">
      <c r="A54" s="1" t="s">
        <v>170</v>
      </c>
      <c r="B54" s="2" t="s">
        <v>171</v>
      </c>
      <c r="C54" s="1" t="s">
        <v>172</v>
      </c>
      <c r="D54" s="3">
        <v>1</v>
      </c>
      <c r="E54" s="4">
        <v>1</v>
      </c>
      <c r="F54" s="4">
        <v>1</v>
      </c>
      <c r="G54" s="4">
        <v>7.3</v>
      </c>
      <c r="H54" s="5">
        <v>21.977</v>
      </c>
      <c r="I54" s="17">
        <f t="shared" si="0"/>
        <v>2715800</v>
      </c>
      <c r="J54" s="4">
        <v>0</v>
      </c>
      <c r="K54" s="4">
        <v>2715800</v>
      </c>
      <c r="L54" s="17">
        <f t="shared" si="1"/>
        <v>301760</v>
      </c>
      <c r="M54" s="4">
        <v>0</v>
      </c>
      <c r="N54" s="4">
        <v>301760</v>
      </c>
    </row>
    <row r="55" spans="1:14" x14ac:dyDescent="0.2">
      <c r="A55" s="1" t="s">
        <v>173</v>
      </c>
      <c r="B55" s="2" t="s">
        <v>174</v>
      </c>
      <c r="C55" s="1" t="s">
        <v>175</v>
      </c>
      <c r="D55" s="3">
        <v>1</v>
      </c>
      <c r="E55" s="4">
        <v>1</v>
      </c>
      <c r="F55" s="4">
        <v>1</v>
      </c>
      <c r="G55" s="4">
        <v>7.5</v>
      </c>
      <c r="H55" s="5">
        <v>21.265999999999998</v>
      </c>
      <c r="I55" s="17">
        <f t="shared" si="0"/>
        <v>2650200</v>
      </c>
      <c r="J55" s="4">
        <v>0</v>
      </c>
      <c r="K55" s="4">
        <v>2650200</v>
      </c>
      <c r="L55" s="17">
        <f t="shared" si="1"/>
        <v>294460</v>
      </c>
      <c r="M55" s="4">
        <v>0</v>
      </c>
      <c r="N55" s="4">
        <v>294460</v>
      </c>
    </row>
    <row r="56" spans="1:14" x14ac:dyDescent="0.2">
      <c r="A56" s="1" t="s">
        <v>176</v>
      </c>
      <c r="B56" s="2" t="s">
        <v>177</v>
      </c>
      <c r="C56" s="1" t="s">
        <v>178</v>
      </c>
      <c r="D56" s="3">
        <v>2</v>
      </c>
      <c r="E56" s="4">
        <v>2</v>
      </c>
      <c r="F56" s="4">
        <v>2</v>
      </c>
      <c r="G56" s="4">
        <v>2.5</v>
      </c>
      <c r="H56" s="5">
        <v>68.691999999999993</v>
      </c>
      <c r="I56" s="17">
        <f t="shared" si="0"/>
        <v>14052600</v>
      </c>
      <c r="J56" s="4">
        <v>3898600</v>
      </c>
      <c r="K56" s="4">
        <v>10154000</v>
      </c>
      <c r="L56" s="17">
        <f t="shared" si="1"/>
        <v>360314</v>
      </c>
      <c r="M56" s="4">
        <v>99964</v>
      </c>
      <c r="N56" s="4">
        <v>260350</v>
      </c>
    </row>
    <row r="57" spans="1:14" x14ac:dyDescent="0.2">
      <c r="A57" s="1" t="s">
        <v>179</v>
      </c>
      <c r="B57" s="2" t="s">
        <v>180</v>
      </c>
      <c r="C57" s="1" t="s">
        <v>181</v>
      </c>
      <c r="D57" s="3">
        <v>1</v>
      </c>
      <c r="E57" s="4">
        <v>1</v>
      </c>
      <c r="F57" s="4">
        <v>1</v>
      </c>
      <c r="G57" s="4">
        <v>5.6</v>
      </c>
      <c r="H57" s="5">
        <v>26.896000000000001</v>
      </c>
      <c r="I57" s="17">
        <f t="shared" si="0"/>
        <v>2939900</v>
      </c>
      <c r="J57" s="4">
        <v>0</v>
      </c>
      <c r="K57" s="4">
        <v>2939900</v>
      </c>
      <c r="L57" s="17">
        <f t="shared" si="1"/>
        <v>244990</v>
      </c>
      <c r="M57" s="4">
        <v>0</v>
      </c>
      <c r="N57" s="4">
        <v>244990</v>
      </c>
    </row>
    <row r="58" spans="1:14" x14ac:dyDescent="0.2">
      <c r="A58" s="1" t="s">
        <v>182</v>
      </c>
      <c r="B58" s="2" t="s">
        <v>183</v>
      </c>
      <c r="C58" s="1" t="s">
        <v>184</v>
      </c>
      <c r="D58" s="3">
        <v>1</v>
      </c>
      <c r="E58" s="4">
        <v>1</v>
      </c>
      <c r="F58" s="4">
        <v>1</v>
      </c>
      <c r="G58" s="4">
        <v>5.4</v>
      </c>
      <c r="H58" s="5">
        <v>28.108000000000001</v>
      </c>
      <c r="I58" s="17">
        <f t="shared" si="0"/>
        <v>2760000</v>
      </c>
      <c r="J58" s="4">
        <v>0</v>
      </c>
      <c r="K58" s="4">
        <v>2760000</v>
      </c>
      <c r="L58" s="17">
        <f t="shared" si="1"/>
        <v>230000</v>
      </c>
      <c r="M58" s="4">
        <v>0</v>
      </c>
      <c r="N58" s="4">
        <v>230000</v>
      </c>
    </row>
    <row r="59" spans="1:14" x14ac:dyDescent="0.2">
      <c r="A59" s="1" t="s">
        <v>185</v>
      </c>
      <c r="B59" s="2" t="s">
        <v>186</v>
      </c>
      <c r="C59" s="1" t="s">
        <v>187</v>
      </c>
      <c r="D59" s="3">
        <v>1</v>
      </c>
      <c r="E59" s="4">
        <v>1</v>
      </c>
      <c r="F59" s="4">
        <v>1</v>
      </c>
      <c r="G59" s="4">
        <v>5.0999999999999996</v>
      </c>
      <c r="H59" s="5">
        <v>23.138999999999999</v>
      </c>
      <c r="I59" s="17">
        <f t="shared" si="0"/>
        <v>2681800</v>
      </c>
      <c r="J59" s="4">
        <v>1051600</v>
      </c>
      <c r="K59" s="4">
        <v>1630200</v>
      </c>
      <c r="L59" s="17">
        <f t="shared" si="1"/>
        <v>268180</v>
      </c>
      <c r="M59" s="4">
        <v>105160</v>
      </c>
      <c r="N59" s="4">
        <v>163020</v>
      </c>
    </row>
    <row r="60" spans="1:14" x14ac:dyDescent="0.2">
      <c r="A60" s="1" t="s">
        <v>188</v>
      </c>
      <c r="B60" s="2" t="s">
        <v>189</v>
      </c>
      <c r="C60" s="1" t="s">
        <v>190</v>
      </c>
      <c r="D60" s="3">
        <v>1</v>
      </c>
      <c r="E60" s="4">
        <v>1</v>
      </c>
      <c r="F60" s="4">
        <v>1</v>
      </c>
      <c r="G60" s="4">
        <v>1</v>
      </c>
      <c r="H60" s="5">
        <v>78.631</v>
      </c>
      <c r="I60" s="17">
        <f t="shared" si="0"/>
        <v>5797100</v>
      </c>
      <c r="J60" s="4">
        <v>1928100</v>
      </c>
      <c r="K60" s="4">
        <v>3869000</v>
      </c>
      <c r="L60" s="17">
        <f t="shared" si="1"/>
        <v>199896</v>
      </c>
      <c r="M60" s="4">
        <v>66486</v>
      </c>
      <c r="N60" s="4">
        <v>133410</v>
      </c>
    </row>
    <row r="61" spans="1:14" x14ac:dyDescent="0.2">
      <c r="A61" s="1" t="s">
        <v>191</v>
      </c>
      <c r="B61" s="2" t="s">
        <v>192</v>
      </c>
      <c r="C61" s="1" t="s">
        <v>193</v>
      </c>
      <c r="D61" s="3">
        <v>2</v>
      </c>
      <c r="E61" s="4">
        <v>2</v>
      </c>
      <c r="F61" s="4">
        <v>2</v>
      </c>
      <c r="G61" s="4">
        <v>4.3</v>
      </c>
      <c r="H61" s="5">
        <v>56.779000000000003</v>
      </c>
      <c r="I61" s="17">
        <f t="shared" si="0"/>
        <v>3040600</v>
      </c>
      <c r="J61" s="4">
        <v>0</v>
      </c>
      <c r="K61" s="4">
        <v>3040600</v>
      </c>
      <c r="L61" s="17">
        <f t="shared" si="1"/>
        <v>132200</v>
      </c>
      <c r="M61" s="4">
        <v>0</v>
      </c>
      <c r="N61" s="4">
        <v>132200</v>
      </c>
    </row>
    <row r="62" spans="1:14" x14ac:dyDescent="0.2">
      <c r="A62" s="1" t="s">
        <v>194</v>
      </c>
      <c r="B62" s="2" t="s">
        <v>195</v>
      </c>
      <c r="C62" s="1" t="s">
        <v>196</v>
      </c>
      <c r="D62" s="3">
        <v>1</v>
      </c>
      <c r="E62" s="4">
        <v>1</v>
      </c>
      <c r="F62" s="4">
        <v>1</v>
      </c>
      <c r="G62" s="4">
        <v>0.2</v>
      </c>
      <c r="H62" s="5">
        <v>405.57</v>
      </c>
      <c r="I62" s="17">
        <f t="shared" si="0"/>
        <v>24771000</v>
      </c>
      <c r="J62" s="4">
        <v>0</v>
      </c>
      <c r="K62" s="4">
        <v>24771000</v>
      </c>
      <c r="L62" s="17">
        <f t="shared" si="1"/>
        <v>131760</v>
      </c>
      <c r="M62" s="4">
        <v>0</v>
      </c>
      <c r="N62" s="4">
        <v>131760</v>
      </c>
    </row>
    <row r="63" spans="1:14" x14ac:dyDescent="0.2">
      <c r="A63" s="1" t="s">
        <v>197</v>
      </c>
      <c r="B63" s="2" t="s">
        <v>198</v>
      </c>
      <c r="C63" s="1" t="s">
        <v>199</v>
      </c>
      <c r="D63" s="3">
        <v>1</v>
      </c>
      <c r="E63" s="4">
        <v>1</v>
      </c>
      <c r="F63" s="4">
        <v>1</v>
      </c>
      <c r="G63" s="4">
        <v>6.2</v>
      </c>
      <c r="H63" s="5">
        <v>17.39</v>
      </c>
      <c r="I63" s="17">
        <f t="shared" si="0"/>
        <v>1296500</v>
      </c>
      <c r="J63" s="4">
        <v>0</v>
      </c>
      <c r="K63" s="4">
        <v>1296500</v>
      </c>
      <c r="L63" s="17">
        <f t="shared" si="1"/>
        <v>129650</v>
      </c>
      <c r="M63" s="4">
        <v>0</v>
      </c>
      <c r="N63" s="4">
        <v>129650</v>
      </c>
    </row>
    <row r="64" spans="1:14" x14ac:dyDescent="0.2">
      <c r="A64" s="1" t="s">
        <v>200</v>
      </c>
      <c r="B64" s="2" t="s">
        <v>201</v>
      </c>
      <c r="C64" s="1" t="s">
        <v>202</v>
      </c>
      <c r="D64" s="3">
        <v>1</v>
      </c>
      <c r="E64" s="4">
        <v>1</v>
      </c>
      <c r="F64" s="4">
        <v>1</v>
      </c>
      <c r="G64" s="4">
        <v>9.8000000000000007</v>
      </c>
      <c r="H64" s="5">
        <v>14.077</v>
      </c>
      <c r="I64" s="17">
        <f t="shared" si="0"/>
        <v>853540</v>
      </c>
      <c r="J64" s="4">
        <v>0</v>
      </c>
      <c r="K64" s="4">
        <v>853540</v>
      </c>
      <c r="L64" s="17">
        <f t="shared" si="1"/>
        <v>121930</v>
      </c>
      <c r="M64" s="4">
        <v>0</v>
      </c>
      <c r="N64" s="4">
        <v>121930</v>
      </c>
    </row>
    <row r="65" spans="1:14" x14ac:dyDescent="0.2">
      <c r="A65" s="1" t="s">
        <v>203</v>
      </c>
      <c r="B65" s="2" t="s">
        <v>204</v>
      </c>
      <c r="C65" s="1" t="s">
        <v>205</v>
      </c>
      <c r="D65" s="3">
        <v>1</v>
      </c>
      <c r="E65" s="4">
        <v>1</v>
      </c>
      <c r="F65" s="4">
        <v>1</v>
      </c>
      <c r="G65" s="4">
        <v>2.2000000000000002</v>
      </c>
      <c r="H65" s="5">
        <v>116.72</v>
      </c>
      <c r="I65" s="17">
        <f t="shared" si="0"/>
        <v>13691500</v>
      </c>
      <c r="J65" s="4">
        <v>4664700</v>
      </c>
      <c r="K65" s="4">
        <v>9026800</v>
      </c>
      <c r="L65" s="17">
        <f t="shared" si="1"/>
        <v>182557</v>
      </c>
      <c r="M65" s="4">
        <v>62197</v>
      </c>
      <c r="N65" s="4">
        <v>120360</v>
      </c>
    </row>
    <row r="66" spans="1:14" x14ac:dyDescent="0.2">
      <c r="A66" s="1" t="s">
        <v>206</v>
      </c>
      <c r="B66" s="2" t="s">
        <v>207</v>
      </c>
      <c r="C66" s="1" t="s">
        <v>208</v>
      </c>
      <c r="D66" s="3">
        <v>1</v>
      </c>
      <c r="E66" s="4">
        <v>1</v>
      </c>
      <c r="F66" s="4">
        <v>1</v>
      </c>
      <c r="G66" s="4">
        <v>5</v>
      </c>
      <c r="H66" s="5">
        <v>34.942999999999998</v>
      </c>
      <c r="I66" s="17">
        <f t="shared" si="0"/>
        <v>386520</v>
      </c>
      <c r="J66" s="4">
        <v>0</v>
      </c>
      <c r="K66" s="4">
        <v>386520</v>
      </c>
      <c r="L66" s="17">
        <f t="shared" si="1"/>
        <v>64420</v>
      </c>
      <c r="M66" s="4">
        <v>0</v>
      </c>
      <c r="N66" s="4">
        <v>64420</v>
      </c>
    </row>
    <row r="67" spans="1:14" x14ac:dyDescent="0.2">
      <c r="A67" s="1" t="s">
        <v>209</v>
      </c>
      <c r="B67" s="2" t="s">
        <v>210</v>
      </c>
      <c r="C67" s="1" t="s">
        <v>211</v>
      </c>
      <c r="D67" s="3">
        <v>1</v>
      </c>
      <c r="E67" s="4">
        <v>1</v>
      </c>
      <c r="F67" s="4">
        <v>1</v>
      </c>
      <c r="G67" s="4">
        <v>1.7</v>
      </c>
      <c r="H67" s="5">
        <v>89.227000000000004</v>
      </c>
      <c r="I67" s="17">
        <f t="shared" ref="I67:I114" si="2">J67+K67</f>
        <v>2286400</v>
      </c>
      <c r="J67" s="4">
        <v>0</v>
      </c>
      <c r="K67" s="4">
        <v>2286400</v>
      </c>
      <c r="L67" s="17">
        <f t="shared" ref="L67:L114" si="3">M67+N67</f>
        <v>63511</v>
      </c>
      <c r="M67" s="4">
        <v>0</v>
      </c>
      <c r="N67" s="4">
        <v>63511</v>
      </c>
    </row>
    <row r="68" spans="1:14" x14ac:dyDescent="0.2">
      <c r="A68" s="1" t="s">
        <v>212</v>
      </c>
      <c r="B68" s="2" t="s">
        <v>213</v>
      </c>
      <c r="C68" s="1" t="s">
        <v>214</v>
      </c>
      <c r="D68" s="3">
        <v>1</v>
      </c>
      <c r="E68" s="4">
        <v>1</v>
      </c>
      <c r="F68" s="4">
        <v>1</v>
      </c>
      <c r="G68" s="4">
        <v>1.1000000000000001</v>
      </c>
      <c r="H68" s="5">
        <v>123.98</v>
      </c>
      <c r="I68" s="17">
        <f t="shared" si="2"/>
        <v>2129100</v>
      </c>
      <c r="J68" s="4">
        <v>0</v>
      </c>
      <c r="K68" s="4">
        <v>2129100</v>
      </c>
      <c r="L68" s="17">
        <f t="shared" si="3"/>
        <v>49513</v>
      </c>
      <c r="M68" s="4">
        <v>0</v>
      </c>
      <c r="N68" s="4">
        <v>49513</v>
      </c>
    </row>
    <row r="69" spans="1:14" x14ac:dyDescent="0.2">
      <c r="A69" s="1" t="s">
        <v>215</v>
      </c>
      <c r="B69" s="2" t="s">
        <v>216</v>
      </c>
      <c r="C69" s="1" t="s">
        <v>217</v>
      </c>
      <c r="D69" s="3">
        <v>1</v>
      </c>
      <c r="E69" s="4">
        <v>1</v>
      </c>
      <c r="F69" s="4">
        <v>1</v>
      </c>
      <c r="G69" s="4">
        <v>8.1999999999999993</v>
      </c>
      <c r="H69" s="5">
        <v>35.006999999999998</v>
      </c>
      <c r="I69" s="17">
        <f t="shared" si="2"/>
        <v>702680</v>
      </c>
      <c r="J69" s="4">
        <v>0</v>
      </c>
      <c r="K69" s="4">
        <v>702680</v>
      </c>
      <c r="L69" s="17">
        <f t="shared" si="3"/>
        <v>41334</v>
      </c>
      <c r="M69" s="4">
        <v>0</v>
      </c>
      <c r="N69" s="4">
        <v>41334</v>
      </c>
    </row>
    <row r="70" spans="1:14" x14ac:dyDescent="0.2">
      <c r="A70" s="1" t="s">
        <v>218</v>
      </c>
      <c r="B70" s="1" t="s">
        <v>219</v>
      </c>
      <c r="C70" s="1" t="s">
        <v>220</v>
      </c>
      <c r="D70" s="3">
        <v>4</v>
      </c>
      <c r="E70" s="4">
        <v>4</v>
      </c>
      <c r="F70" s="4">
        <v>4</v>
      </c>
      <c r="G70" s="4">
        <v>13</v>
      </c>
      <c r="H70" s="5">
        <v>42.018999999999998</v>
      </c>
      <c r="I70" s="17">
        <f t="shared" si="2"/>
        <v>135667510</v>
      </c>
      <c r="J70" s="4">
        <v>134970000</v>
      </c>
      <c r="K70" s="4">
        <v>697510</v>
      </c>
      <c r="L70" s="17">
        <f t="shared" si="3"/>
        <v>6783375</v>
      </c>
      <c r="M70" s="4">
        <v>6748500</v>
      </c>
      <c r="N70" s="4">
        <v>34875</v>
      </c>
    </row>
    <row r="71" spans="1:14" x14ac:dyDescent="0.2">
      <c r="A71" s="1" t="s">
        <v>221</v>
      </c>
      <c r="B71" s="2" t="s">
        <v>222</v>
      </c>
      <c r="C71" s="1" t="s">
        <v>223</v>
      </c>
      <c r="D71" s="3">
        <v>1</v>
      </c>
      <c r="E71" s="4">
        <v>1</v>
      </c>
      <c r="F71" s="4">
        <v>1</v>
      </c>
      <c r="G71" s="4">
        <v>7.4</v>
      </c>
      <c r="H71" s="5">
        <v>40.066000000000003</v>
      </c>
      <c r="I71" s="17">
        <f t="shared" si="2"/>
        <v>3556160</v>
      </c>
      <c r="J71" s="4">
        <v>3110400</v>
      </c>
      <c r="K71" s="4">
        <v>445760</v>
      </c>
      <c r="L71" s="17">
        <f t="shared" si="3"/>
        <v>187161</v>
      </c>
      <c r="M71" s="4">
        <v>163700</v>
      </c>
      <c r="N71" s="4">
        <v>23461</v>
      </c>
    </row>
    <row r="72" spans="1:14" x14ac:dyDescent="0.2">
      <c r="A72" s="1" t="s">
        <v>224</v>
      </c>
      <c r="B72" s="2" t="s">
        <v>225</v>
      </c>
      <c r="C72" s="1" t="s">
        <v>226</v>
      </c>
      <c r="D72" s="3">
        <v>1</v>
      </c>
      <c r="E72" s="4">
        <v>1</v>
      </c>
      <c r="F72" s="4">
        <v>1</v>
      </c>
      <c r="G72" s="4">
        <v>0.8</v>
      </c>
      <c r="H72" s="5">
        <v>181.11</v>
      </c>
      <c r="I72" s="17">
        <f t="shared" si="2"/>
        <v>1272250</v>
      </c>
      <c r="J72" s="4">
        <v>422430</v>
      </c>
      <c r="K72" s="4">
        <v>849820</v>
      </c>
      <c r="L72" s="17">
        <f t="shared" si="3"/>
        <v>17192.5</v>
      </c>
      <c r="M72" s="4">
        <v>5708.5</v>
      </c>
      <c r="N72" s="4">
        <v>11484</v>
      </c>
    </row>
    <row r="73" spans="1:14" x14ac:dyDescent="0.2">
      <c r="A73" s="1" t="s">
        <v>227</v>
      </c>
      <c r="B73" s="2" t="s">
        <v>228</v>
      </c>
      <c r="C73" s="1" t="s">
        <v>229</v>
      </c>
      <c r="D73" s="3">
        <v>1</v>
      </c>
      <c r="E73" s="4">
        <v>1</v>
      </c>
      <c r="F73" s="4">
        <v>1</v>
      </c>
      <c r="G73" s="4">
        <v>38.5</v>
      </c>
      <c r="H73" s="5">
        <v>4.657</v>
      </c>
      <c r="I73" s="17">
        <f t="shared" si="2"/>
        <v>0</v>
      </c>
      <c r="J73" s="4">
        <v>0</v>
      </c>
      <c r="K73" s="4">
        <v>0</v>
      </c>
      <c r="L73" s="17">
        <f t="shared" si="3"/>
        <v>0</v>
      </c>
      <c r="M73" s="4">
        <v>0</v>
      </c>
      <c r="N73" s="4">
        <v>0</v>
      </c>
    </row>
    <row r="74" spans="1:14" x14ac:dyDescent="0.2">
      <c r="A74" s="1" t="s">
        <v>230</v>
      </c>
      <c r="B74" s="2" t="s">
        <v>231</v>
      </c>
      <c r="C74" s="1" t="s">
        <v>232</v>
      </c>
      <c r="D74" s="3">
        <v>1</v>
      </c>
      <c r="E74" s="4">
        <v>1</v>
      </c>
      <c r="F74" s="4">
        <v>1</v>
      </c>
      <c r="G74" s="4">
        <v>33.299999999999997</v>
      </c>
      <c r="H74" s="5">
        <v>2.2065999999999999</v>
      </c>
      <c r="I74" s="17">
        <f t="shared" si="2"/>
        <v>3771400</v>
      </c>
      <c r="J74" s="4">
        <v>3771400</v>
      </c>
      <c r="K74" s="4">
        <v>0</v>
      </c>
      <c r="L74" s="17">
        <f t="shared" si="3"/>
        <v>1885700</v>
      </c>
      <c r="M74" s="4">
        <v>1885700</v>
      </c>
      <c r="N74" s="4">
        <v>0</v>
      </c>
    </row>
    <row r="75" spans="1:14" x14ac:dyDescent="0.2">
      <c r="A75" s="1" t="s">
        <v>233</v>
      </c>
      <c r="B75" s="2" t="s">
        <v>234</v>
      </c>
      <c r="C75" s="1" t="s">
        <v>235</v>
      </c>
      <c r="D75" s="3">
        <v>1</v>
      </c>
      <c r="E75" s="4">
        <v>1</v>
      </c>
      <c r="F75" s="4">
        <v>1</v>
      </c>
      <c r="G75" s="4">
        <v>31.3</v>
      </c>
      <c r="H75" s="5">
        <v>9.0106999999999999</v>
      </c>
      <c r="I75" s="17">
        <f t="shared" si="2"/>
        <v>625260</v>
      </c>
      <c r="J75" s="4">
        <v>625260</v>
      </c>
      <c r="K75" s="4">
        <v>0</v>
      </c>
      <c r="L75" s="17">
        <f t="shared" si="3"/>
        <v>125050</v>
      </c>
      <c r="M75" s="4">
        <v>125050</v>
      </c>
      <c r="N75" s="4">
        <v>0</v>
      </c>
    </row>
    <row r="76" spans="1:14" x14ac:dyDescent="0.2">
      <c r="A76" s="1" t="s">
        <v>236</v>
      </c>
      <c r="B76" s="2" t="s">
        <v>237</v>
      </c>
      <c r="C76" s="1" t="s">
        <v>238</v>
      </c>
      <c r="D76" s="3">
        <v>1</v>
      </c>
      <c r="E76" s="4">
        <v>1</v>
      </c>
      <c r="F76" s="4">
        <v>1</v>
      </c>
      <c r="G76" s="4">
        <v>30.9</v>
      </c>
      <c r="H76" s="5">
        <v>6.9797000000000002</v>
      </c>
      <c r="I76" s="17">
        <f t="shared" si="2"/>
        <v>0</v>
      </c>
      <c r="J76" s="4">
        <v>0</v>
      </c>
      <c r="K76" s="4">
        <v>0</v>
      </c>
      <c r="L76" s="17">
        <f t="shared" si="3"/>
        <v>0</v>
      </c>
      <c r="M76" s="4">
        <v>0</v>
      </c>
      <c r="N76" s="4">
        <v>0</v>
      </c>
    </row>
    <row r="77" spans="1:14" x14ac:dyDescent="0.2">
      <c r="A77" s="1" t="s">
        <v>239</v>
      </c>
      <c r="B77" s="2" t="s">
        <v>240</v>
      </c>
      <c r="C77" s="1" t="s">
        <v>241</v>
      </c>
      <c r="D77" s="3">
        <v>1</v>
      </c>
      <c r="E77" s="4">
        <v>1</v>
      </c>
      <c r="F77" s="4">
        <v>1</v>
      </c>
      <c r="G77" s="4">
        <v>10.8</v>
      </c>
      <c r="H77" s="5">
        <v>11.951000000000001</v>
      </c>
      <c r="I77" s="17">
        <f t="shared" si="2"/>
        <v>13050000</v>
      </c>
      <c r="J77" s="4">
        <v>13050000</v>
      </c>
      <c r="K77" s="4">
        <v>0</v>
      </c>
      <c r="L77" s="17">
        <f t="shared" si="3"/>
        <v>13050000</v>
      </c>
      <c r="M77" s="4">
        <v>13050000</v>
      </c>
      <c r="N77" s="4">
        <v>0</v>
      </c>
    </row>
    <row r="78" spans="1:14" x14ac:dyDescent="0.2">
      <c r="A78" s="1" t="s">
        <v>242</v>
      </c>
      <c r="B78" s="2" t="s">
        <v>243</v>
      </c>
      <c r="C78" s="1" t="s">
        <v>244</v>
      </c>
      <c r="D78" s="3">
        <v>1</v>
      </c>
      <c r="E78" s="4">
        <v>1</v>
      </c>
      <c r="F78" s="4">
        <v>1</v>
      </c>
      <c r="G78" s="4">
        <v>10</v>
      </c>
      <c r="H78" s="5">
        <v>11.803000000000001</v>
      </c>
      <c r="I78" s="17">
        <f t="shared" si="2"/>
        <v>0</v>
      </c>
      <c r="J78" s="4">
        <v>0</v>
      </c>
      <c r="K78" s="4">
        <v>0</v>
      </c>
      <c r="L78" s="17">
        <f t="shared" si="3"/>
        <v>0</v>
      </c>
      <c r="M78" s="4">
        <v>0</v>
      </c>
      <c r="N78" s="4">
        <v>0</v>
      </c>
    </row>
    <row r="79" spans="1:14" x14ac:dyDescent="0.2">
      <c r="A79" s="1" t="s">
        <v>245</v>
      </c>
      <c r="B79" s="2" t="s">
        <v>246</v>
      </c>
      <c r="C79" s="1" t="s">
        <v>247</v>
      </c>
      <c r="D79" s="3">
        <v>1</v>
      </c>
      <c r="E79" s="4">
        <v>1</v>
      </c>
      <c r="F79" s="4">
        <v>1</v>
      </c>
      <c r="G79" s="4">
        <v>9.8000000000000007</v>
      </c>
      <c r="H79" s="5">
        <v>13.384</v>
      </c>
      <c r="I79" s="17">
        <f t="shared" si="2"/>
        <v>5526400</v>
      </c>
      <c r="J79" s="4">
        <v>5526400</v>
      </c>
      <c r="K79" s="4">
        <v>0</v>
      </c>
      <c r="L79" s="17">
        <f t="shared" si="3"/>
        <v>921060</v>
      </c>
      <c r="M79" s="4">
        <v>921060</v>
      </c>
      <c r="N79" s="4">
        <v>0</v>
      </c>
    </row>
    <row r="80" spans="1:14" x14ac:dyDescent="0.2">
      <c r="A80" s="1" t="s">
        <v>248</v>
      </c>
      <c r="B80" s="2" t="s">
        <v>249</v>
      </c>
      <c r="C80" s="1" t="s">
        <v>250</v>
      </c>
      <c r="D80" s="3">
        <v>1</v>
      </c>
      <c r="E80" s="4">
        <v>1</v>
      </c>
      <c r="F80" s="4">
        <v>1</v>
      </c>
      <c r="G80" s="4">
        <v>8.8000000000000007</v>
      </c>
      <c r="H80" s="5">
        <v>9.5378000000000007</v>
      </c>
      <c r="I80" s="17">
        <f t="shared" si="2"/>
        <v>0</v>
      </c>
      <c r="J80" s="4">
        <v>0</v>
      </c>
      <c r="K80" s="4">
        <v>0</v>
      </c>
      <c r="L80" s="17">
        <f t="shared" si="3"/>
        <v>0</v>
      </c>
      <c r="M80" s="4">
        <v>0</v>
      </c>
      <c r="N80" s="4">
        <v>0</v>
      </c>
    </row>
    <row r="81" spans="1:14" x14ac:dyDescent="0.2">
      <c r="A81" s="1" t="s">
        <v>251</v>
      </c>
      <c r="B81" s="2" t="s">
        <v>252</v>
      </c>
      <c r="C81" s="1" t="s">
        <v>253</v>
      </c>
      <c r="D81" s="3">
        <v>1</v>
      </c>
      <c r="E81" s="4">
        <v>1</v>
      </c>
      <c r="F81" s="4">
        <v>1</v>
      </c>
      <c r="G81" s="4">
        <v>8.6999999999999993</v>
      </c>
      <c r="H81" s="5">
        <v>16.837</v>
      </c>
      <c r="I81" s="17">
        <f t="shared" si="2"/>
        <v>29752000</v>
      </c>
      <c r="J81" s="4">
        <v>29752000</v>
      </c>
      <c r="K81" s="4">
        <v>0</v>
      </c>
      <c r="L81" s="17">
        <f t="shared" si="3"/>
        <v>3305800</v>
      </c>
      <c r="M81" s="4">
        <v>3305800</v>
      </c>
      <c r="N81" s="4">
        <v>0</v>
      </c>
    </row>
    <row r="82" spans="1:14" x14ac:dyDescent="0.2">
      <c r="A82" s="1" t="s">
        <v>254</v>
      </c>
      <c r="B82" s="2" t="s">
        <v>255</v>
      </c>
      <c r="C82" s="1" t="s">
        <v>256</v>
      </c>
      <c r="D82" s="3">
        <v>1</v>
      </c>
      <c r="E82" s="4">
        <v>1</v>
      </c>
      <c r="F82" s="4">
        <v>1</v>
      </c>
      <c r="G82" s="4">
        <v>8.6999999999999993</v>
      </c>
      <c r="H82" s="5">
        <v>20.123000000000001</v>
      </c>
      <c r="I82" s="17">
        <f t="shared" si="2"/>
        <v>0</v>
      </c>
      <c r="J82" s="4">
        <v>0</v>
      </c>
      <c r="K82" s="4">
        <v>0</v>
      </c>
      <c r="L82" s="17">
        <f t="shared" si="3"/>
        <v>0</v>
      </c>
      <c r="M82" s="4">
        <v>0</v>
      </c>
      <c r="N82" s="4">
        <v>0</v>
      </c>
    </row>
    <row r="83" spans="1:14" x14ac:dyDescent="0.2">
      <c r="A83" s="1" t="s">
        <v>257</v>
      </c>
      <c r="B83" s="2" t="s">
        <v>258</v>
      </c>
      <c r="C83" s="1" t="s">
        <v>259</v>
      </c>
      <c r="D83" s="3">
        <v>1</v>
      </c>
      <c r="E83" s="4">
        <v>1</v>
      </c>
      <c r="F83" s="4">
        <v>1</v>
      </c>
      <c r="G83" s="4">
        <v>8.1999999999999993</v>
      </c>
      <c r="H83" s="5">
        <v>13.416</v>
      </c>
      <c r="I83" s="17">
        <f t="shared" si="2"/>
        <v>254110000</v>
      </c>
      <c r="J83" s="4">
        <v>254110000</v>
      </c>
      <c r="K83" s="4">
        <v>0</v>
      </c>
      <c r="L83" s="17">
        <f t="shared" si="3"/>
        <v>63528000</v>
      </c>
      <c r="M83" s="4">
        <v>63528000</v>
      </c>
      <c r="N83" s="4">
        <v>0</v>
      </c>
    </row>
    <row r="84" spans="1:14" x14ac:dyDescent="0.2">
      <c r="A84" s="1" t="s">
        <v>260</v>
      </c>
      <c r="B84" s="2" t="s">
        <v>261</v>
      </c>
      <c r="C84" s="1" t="s">
        <v>262</v>
      </c>
      <c r="D84" s="3">
        <v>1</v>
      </c>
      <c r="E84" s="4">
        <v>1</v>
      </c>
      <c r="F84" s="4">
        <v>1</v>
      </c>
      <c r="G84" s="4">
        <v>7.8</v>
      </c>
      <c r="H84" s="5">
        <v>22.434000000000001</v>
      </c>
      <c r="I84" s="17">
        <f t="shared" si="2"/>
        <v>0</v>
      </c>
      <c r="J84" s="4">
        <v>0</v>
      </c>
      <c r="K84" s="4">
        <v>0</v>
      </c>
      <c r="L84" s="17">
        <f t="shared" si="3"/>
        <v>0</v>
      </c>
      <c r="M84" s="4">
        <v>0</v>
      </c>
      <c r="N84" s="4">
        <v>0</v>
      </c>
    </row>
    <row r="85" spans="1:14" x14ac:dyDescent="0.2">
      <c r="A85" s="1" t="s">
        <v>263</v>
      </c>
      <c r="B85" s="2" t="s">
        <v>264</v>
      </c>
      <c r="C85" s="1" t="s">
        <v>265</v>
      </c>
      <c r="D85" s="3">
        <v>1</v>
      </c>
      <c r="E85" s="4">
        <v>1</v>
      </c>
      <c r="F85" s="4">
        <v>1</v>
      </c>
      <c r="G85" s="4">
        <v>7.6</v>
      </c>
      <c r="H85" s="5">
        <v>38.566000000000003</v>
      </c>
      <c r="I85" s="17">
        <f t="shared" si="2"/>
        <v>2390100</v>
      </c>
      <c r="J85" s="4">
        <v>2390100</v>
      </c>
      <c r="K85" s="4">
        <v>0</v>
      </c>
      <c r="L85" s="17">
        <f t="shared" si="3"/>
        <v>183860</v>
      </c>
      <c r="M85" s="4">
        <v>183860</v>
      </c>
      <c r="N85" s="4">
        <v>0</v>
      </c>
    </row>
    <row r="86" spans="1:14" x14ac:dyDescent="0.2">
      <c r="A86" s="1" t="s">
        <v>266</v>
      </c>
      <c r="B86" s="2" t="s">
        <v>267</v>
      </c>
      <c r="C86" s="1" t="s">
        <v>268</v>
      </c>
      <c r="D86" s="3">
        <v>1</v>
      </c>
      <c r="E86" s="4">
        <v>1</v>
      </c>
      <c r="F86" s="4">
        <v>1</v>
      </c>
      <c r="G86" s="4">
        <v>6.6</v>
      </c>
      <c r="H86" s="5">
        <v>25.975999999999999</v>
      </c>
      <c r="I86" s="17">
        <f t="shared" si="2"/>
        <v>0</v>
      </c>
      <c r="J86" s="4">
        <v>0</v>
      </c>
      <c r="K86" s="4">
        <v>0</v>
      </c>
      <c r="L86" s="17">
        <f t="shared" si="3"/>
        <v>0</v>
      </c>
      <c r="M86" s="4">
        <v>0</v>
      </c>
      <c r="N86" s="4">
        <v>0</v>
      </c>
    </row>
    <row r="87" spans="1:14" x14ac:dyDescent="0.2">
      <c r="A87" s="1" t="s">
        <v>269</v>
      </c>
      <c r="B87" s="2" t="s">
        <v>270</v>
      </c>
      <c r="C87" s="1" t="s">
        <v>271</v>
      </c>
      <c r="D87" s="3">
        <v>1</v>
      </c>
      <c r="E87" s="4">
        <v>1</v>
      </c>
      <c r="F87" s="4">
        <v>1</v>
      </c>
      <c r="G87" s="4">
        <v>5.3</v>
      </c>
      <c r="H87" s="5">
        <v>18.619</v>
      </c>
      <c r="I87" s="17">
        <f t="shared" si="2"/>
        <v>28903000</v>
      </c>
      <c r="J87" s="4">
        <v>28903000</v>
      </c>
      <c r="K87" s="4">
        <v>0</v>
      </c>
      <c r="L87" s="17">
        <f t="shared" si="3"/>
        <v>2627600</v>
      </c>
      <c r="M87" s="4">
        <v>2627600</v>
      </c>
      <c r="N87" s="4">
        <v>0</v>
      </c>
    </row>
    <row r="88" spans="1:14" x14ac:dyDescent="0.2">
      <c r="A88" s="1" t="s">
        <v>272</v>
      </c>
      <c r="B88" s="2" t="s">
        <v>273</v>
      </c>
      <c r="C88" s="1" t="s">
        <v>274</v>
      </c>
      <c r="D88" s="3">
        <v>1</v>
      </c>
      <c r="E88" s="4">
        <v>1</v>
      </c>
      <c r="F88" s="4">
        <v>1</v>
      </c>
      <c r="G88" s="4">
        <v>5.2</v>
      </c>
      <c r="H88" s="5">
        <v>32.802999999999997</v>
      </c>
      <c r="I88" s="17">
        <f t="shared" si="2"/>
        <v>0</v>
      </c>
      <c r="J88" s="4">
        <v>0</v>
      </c>
      <c r="K88" s="4">
        <v>0</v>
      </c>
      <c r="L88" s="17">
        <f t="shared" si="3"/>
        <v>0</v>
      </c>
      <c r="M88" s="4">
        <v>0</v>
      </c>
      <c r="N88" s="4">
        <v>0</v>
      </c>
    </row>
    <row r="89" spans="1:14" x14ac:dyDescent="0.2">
      <c r="A89" s="1" t="s">
        <v>275</v>
      </c>
      <c r="B89" s="2" t="s">
        <v>276</v>
      </c>
      <c r="C89" s="1" t="s">
        <v>277</v>
      </c>
      <c r="D89" s="3">
        <v>1</v>
      </c>
      <c r="E89" s="4">
        <v>1</v>
      </c>
      <c r="F89" s="4">
        <v>1</v>
      </c>
      <c r="G89" s="4">
        <v>4.5999999999999996</v>
      </c>
      <c r="H89" s="5">
        <v>36.168999999999997</v>
      </c>
      <c r="I89" s="17">
        <f t="shared" si="2"/>
        <v>5023800</v>
      </c>
      <c r="J89" s="4">
        <v>5023800</v>
      </c>
      <c r="K89" s="4">
        <v>0</v>
      </c>
      <c r="L89" s="17">
        <f t="shared" si="3"/>
        <v>111640</v>
      </c>
      <c r="M89" s="4">
        <v>111640</v>
      </c>
      <c r="N89" s="4">
        <v>0</v>
      </c>
    </row>
    <row r="90" spans="1:14" x14ac:dyDescent="0.2">
      <c r="A90" s="1" t="s">
        <v>278</v>
      </c>
      <c r="B90" s="2" t="s">
        <v>279</v>
      </c>
      <c r="C90" s="1" t="s">
        <v>280</v>
      </c>
      <c r="D90" s="3">
        <v>1</v>
      </c>
      <c r="E90" s="4">
        <v>1</v>
      </c>
      <c r="F90" s="4">
        <v>1</v>
      </c>
      <c r="G90" s="4">
        <v>4.5999999999999996</v>
      </c>
      <c r="H90" s="5">
        <v>36.095999999999997</v>
      </c>
      <c r="I90" s="17">
        <f t="shared" si="2"/>
        <v>0</v>
      </c>
      <c r="J90" s="4">
        <v>0</v>
      </c>
      <c r="K90" s="4">
        <v>0</v>
      </c>
      <c r="L90" s="17">
        <f t="shared" si="3"/>
        <v>0</v>
      </c>
      <c r="M90" s="4">
        <v>0</v>
      </c>
      <c r="N90" s="4">
        <v>0</v>
      </c>
    </row>
    <row r="91" spans="1:14" x14ac:dyDescent="0.2">
      <c r="A91" s="1" t="s">
        <v>281</v>
      </c>
      <c r="B91" s="2" t="s">
        <v>282</v>
      </c>
      <c r="C91" s="1" t="s">
        <v>283</v>
      </c>
      <c r="D91" s="3">
        <v>1</v>
      </c>
      <c r="E91" s="4">
        <v>1</v>
      </c>
      <c r="F91" s="4">
        <v>1</v>
      </c>
      <c r="G91" s="4">
        <v>4.5</v>
      </c>
      <c r="H91" s="5">
        <v>18.082000000000001</v>
      </c>
      <c r="I91" s="17">
        <f t="shared" si="2"/>
        <v>732850</v>
      </c>
      <c r="J91" s="4">
        <v>732850</v>
      </c>
      <c r="K91" s="4">
        <v>0</v>
      </c>
      <c r="L91" s="17">
        <f t="shared" si="3"/>
        <v>91606</v>
      </c>
      <c r="M91" s="4">
        <v>91606</v>
      </c>
      <c r="N91" s="4">
        <v>0</v>
      </c>
    </row>
    <row r="92" spans="1:14" x14ac:dyDescent="0.2">
      <c r="A92" s="1" t="s">
        <v>284</v>
      </c>
      <c r="B92" s="2" t="s">
        <v>285</v>
      </c>
      <c r="C92" s="1" t="s">
        <v>286</v>
      </c>
      <c r="D92" s="3">
        <v>1</v>
      </c>
      <c r="E92" s="4">
        <v>1</v>
      </c>
      <c r="F92" s="4">
        <v>1</v>
      </c>
      <c r="G92" s="4">
        <v>4.3</v>
      </c>
      <c r="H92" s="5">
        <v>38.292999999999999</v>
      </c>
      <c r="I92" s="17">
        <f t="shared" si="2"/>
        <v>0</v>
      </c>
      <c r="J92" s="4">
        <v>0</v>
      </c>
      <c r="K92" s="4">
        <v>0</v>
      </c>
      <c r="L92" s="17">
        <f t="shared" si="3"/>
        <v>0</v>
      </c>
      <c r="M92" s="4">
        <v>0</v>
      </c>
      <c r="N92" s="4">
        <v>0</v>
      </c>
    </row>
    <row r="93" spans="1:14" x14ac:dyDescent="0.2">
      <c r="A93" s="1" t="s">
        <v>287</v>
      </c>
      <c r="B93" s="2" t="s">
        <v>288</v>
      </c>
      <c r="C93" s="1" t="s">
        <v>289</v>
      </c>
      <c r="D93" s="3">
        <v>1</v>
      </c>
      <c r="E93" s="4">
        <v>1</v>
      </c>
      <c r="F93" s="4">
        <v>1</v>
      </c>
      <c r="G93" s="4">
        <v>4</v>
      </c>
      <c r="H93" s="5">
        <v>20.344000000000001</v>
      </c>
      <c r="I93" s="17">
        <f t="shared" si="2"/>
        <v>3590100</v>
      </c>
      <c r="J93" s="4">
        <v>3590100</v>
      </c>
      <c r="K93" s="4">
        <v>0</v>
      </c>
      <c r="L93" s="17">
        <f t="shared" si="3"/>
        <v>359010</v>
      </c>
      <c r="M93" s="4">
        <v>359010</v>
      </c>
      <c r="N93" s="4">
        <v>0</v>
      </c>
    </row>
    <row r="94" spans="1:14" x14ac:dyDescent="0.2">
      <c r="A94" s="1" t="s">
        <v>290</v>
      </c>
      <c r="B94" s="2" t="s">
        <v>291</v>
      </c>
      <c r="C94" s="1" t="s">
        <v>292</v>
      </c>
      <c r="D94" s="3">
        <v>1</v>
      </c>
      <c r="E94" s="4">
        <v>1</v>
      </c>
      <c r="F94" s="4">
        <v>1</v>
      </c>
      <c r="G94" s="4">
        <v>3.9</v>
      </c>
      <c r="H94" s="5">
        <v>30.751999999999999</v>
      </c>
      <c r="I94" s="17">
        <f t="shared" si="2"/>
        <v>5824100</v>
      </c>
      <c r="J94" s="4">
        <v>5824100</v>
      </c>
      <c r="K94" s="4">
        <v>0</v>
      </c>
      <c r="L94" s="17">
        <f t="shared" si="3"/>
        <v>416010</v>
      </c>
      <c r="M94" s="4">
        <v>416010</v>
      </c>
      <c r="N94" s="4">
        <v>0</v>
      </c>
    </row>
    <row r="95" spans="1:14" x14ac:dyDescent="0.2">
      <c r="A95" s="1" t="s">
        <v>293</v>
      </c>
      <c r="B95" s="2" t="s">
        <v>294</v>
      </c>
      <c r="C95" s="1" t="s">
        <v>295</v>
      </c>
      <c r="D95" s="3">
        <v>1</v>
      </c>
      <c r="E95" s="4">
        <v>1</v>
      </c>
      <c r="F95" s="4">
        <v>1</v>
      </c>
      <c r="G95" s="4">
        <v>3.9</v>
      </c>
      <c r="H95" s="5">
        <v>130.72</v>
      </c>
      <c r="I95" s="17">
        <f t="shared" si="2"/>
        <v>0</v>
      </c>
      <c r="J95" s="4">
        <v>0</v>
      </c>
      <c r="K95" s="4">
        <v>0</v>
      </c>
      <c r="L95" s="17">
        <f t="shared" si="3"/>
        <v>0</v>
      </c>
      <c r="M95" s="4">
        <v>0</v>
      </c>
      <c r="N95" s="4">
        <v>0</v>
      </c>
    </row>
    <row r="96" spans="1:14" x14ac:dyDescent="0.2">
      <c r="A96" s="1" t="s">
        <v>296</v>
      </c>
      <c r="B96" s="2" t="s">
        <v>297</v>
      </c>
      <c r="C96" s="1" t="s">
        <v>298</v>
      </c>
      <c r="D96" s="3">
        <v>1</v>
      </c>
      <c r="E96" s="4">
        <v>1</v>
      </c>
      <c r="F96" s="4">
        <v>1</v>
      </c>
      <c r="G96" s="4">
        <v>3.6</v>
      </c>
      <c r="H96" s="5">
        <v>31.303000000000001</v>
      </c>
      <c r="I96" s="17">
        <f t="shared" si="2"/>
        <v>211780</v>
      </c>
      <c r="J96" s="4">
        <v>211780</v>
      </c>
      <c r="K96" s="4">
        <v>0</v>
      </c>
      <c r="L96" s="17">
        <f t="shared" si="3"/>
        <v>16291</v>
      </c>
      <c r="M96" s="4">
        <v>16291</v>
      </c>
      <c r="N96" s="4">
        <v>0</v>
      </c>
    </row>
    <row r="97" spans="1:14" x14ac:dyDescent="0.2">
      <c r="A97" s="1" t="s">
        <v>299</v>
      </c>
      <c r="B97" s="2" t="s">
        <v>300</v>
      </c>
      <c r="C97" s="1" t="s">
        <v>301</v>
      </c>
      <c r="D97" s="3">
        <v>1</v>
      </c>
      <c r="E97" s="4">
        <v>1</v>
      </c>
      <c r="F97" s="4">
        <v>1</v>
      </c>
      <c r="G97" s="4">
        <v>3.5</v>
      </c>
      <c r="H97" s="5">
        <v>44.741999999999997</v>
      </c>
      <c r="I97" s="17">
        <f t="shared" si="2"/>
        <v>3848600</v>
      </c>
      <c r="J97" s="4">
        <v>3848600</v>
      </c>
      <c r="K97" s="4">
        <v>0</v>
      </c>
      <c r="L97" s="17">
        <f t="shared" si="3"/>
        <v>240540</v>
      </c>
      <c r="M97" s="4">
        <v>240540</v>
      </c>
      <c r="N97" s="4">
        <v>0</v>
      </c>
    </row>
    <row r="98" spans="1:14" x14ac:dyDescent="0.2">
      <c r="A98" s="1" t="s">
        <v>302</v>
      </c>
      <c r="B98" s="2" t="s">
        <v>303</v>
      </c>
      <c r="C98" s="1" t="s">
        <v>304</v>
      </c>
      <c r="D98" s="3">
        <v>1</v>
      </c>
      <c r="E98" s="4">
        <v>1</v>
      </c>
      <c r="F98" s="4">
        <v>1</v>
      </c>
      <c r="G98" s="4">
        <v>3.5</v>
      </c>
      <c r="H98" s="5">
        <v>50.311</v>
      </c>
      <c r="I98" s="17">
        <f t="shared" si="2"/>
        <v>0</v>
      </c>
      <c r="J98" s="4">
        <v>0</v>
      </c>
      <c r="K98" s="4">
        <v>0</v>
      </c>
      <c r="L98" s="17">
        <f t="shared" si="3"/>
        <v>0</v>
      </c>
      <c r="M98" s="4">
        <v>0</v>
      </c>
      <c r="N98" s="4">
        <v>0</v>
      </c>
    </row>
    <row r="99" spans="1:14" x14ac:dyDescent="0.2">
      <c r="A99" s="1" t="s">
        <v>305</v>
      </c>
      <c r="B99" s="2" t="s">
        <v>306</v>
      </c>
      <c r="C99" s="1" t="s">
        <v>307</v>
      </c>
      <c r="D99" s="3">
        <v>1</v>
      </c>
      <c r="E99" s="4">
        <v>1</v>
      </c>
      <c r="F99" s="4">
        <v>1</v>
      </c>
      <c r="G99" s="4">
        <v>3.2</v>
      </c>
      <c r="H99" s="5">
        <v>150.88999999999999</v>
      </c>
      <c r="I99" s="17">
        <f t="shared" si="2"/>
        <v>0</v>
      </c>
      <c r="J99" s="4">
        <v>0</v>
      </c>
      <c r="K99" s="4">
        <v>0</v>
      </c>
      <c r="L99" s="17">
        <f t="shared" si="3"/>
        <v>0</v>
      </c>
      <c r="M99" s="4">
        <v>0</v>
      </c>
      <c r="N99" s="4">
        <v>0</v>
      </c>
    </row>
    <row r="100" spans="1:14" x14ac:dyDescent="0.2">
      <c r="A100" s="1" t="s">
        <v>308</v>
      </c>
      <c r="B100" s="2" t="s">
        <v>309</v>
      </c>
      <c r="C100" s="1" t="s">
        <v>310</v>
      </c>
      <c r="D100" s="3">
        <v>1</v>
      </c>
      <c r="E100" s="4">
        <v>1</v>
      </c>
      <c r="F100" s="4">
        <v>1</v>
      </c>
      <c r="G100" s="4">
        <v>3.1</v>
      </c>
      <c r="H100" s="5">
        <v>127.49</v>
      </c>
      <c r="I100" s="17">
        <f t="shared" si="2"/>
        <v>0</v>
      </c>
      <c r="J100" s="4">
        <v>0</v>
      </c>
      <c r="K100" s="4">
        <v>0</v>
      </c>
      <c r="L100" s="17">
        <f t="shared" si="3"/>
        <v>0</v>
      </c>
      <c r="M100" s="4">
        <v>0</v>
      </c>
      <c r="N100" s="4">
        <v>0</v>
      </c>
    </row>
    <row r="101" spans="1:14" x14ac:dyDescent="0.2">
      <c r="A101" s="1" t="s">
        <v>311</v>
      </c>
      <c r="B101" s="2" t="s">
        <v>312</v>
      </c>
      <c r="C101" s="1" t="s">
        <v>313</v>
      </c>
      <c r="D101" s="3">
        <v>1</v>
      </c>
      <c r="E101" s="4">
        <v>1</v>
      </c>
      <c r="F101" s="4">
        <v>1</v>
      </c>
      <c r="G101" s="4">
        <v>2.5</v>
      </c>
      <c r="H101" s="5">
        <v>69.775999999999996</v>
      </c>
      <c r="I101" s="17">
        <f t="shared" si="2"/>
        <v>0</v>
      </c>
      <c r="J101" s="4">
        <v>0</v>
      </c>
      <c r="K101" s="4">
        <v>0</v>
      </c>
      <c r="L101" s="17">
        <f t="shared" si="3"/>
        <v>0</v>
      </c>
      <c r="M101" s="4">
        <v>0</v>
      </c>
      <c r="N101" s="4">
        <v>0</v>
      </c>
    </row>
    <row r="102" spans="1:14" x14ac:dyDescent="0.2">
      <c r="A102" s="1" t="s">
        <v>314</v>
      </c>
      <c r="B102" s="2" t="s">
        <v>315</v>
      </c>
      <c r="C102" s="1" t="s">
        <v>316</v>
      </c>
      <c r="D102" s="3">
        <v>1</v>
      </c>
      <c r="E102" s="4">
        <v>1</v>
      </c>
      <c r="F102" s="4">
        <v>1</v>
      </c>
      <c r="G102" s="4">
        <v>2.2000000000000002</v>
      </c>
      <c r="H102" s="5">
        <v>35.813000000000002</v>
      </c>
      <c r="I102" s="17">
        <f t="shared" si="2"/>
        <v>287930000</v>
      </c>
      <c r="J102" s="4">
        <v>287930000</v>
      </c>
      <c r="K102" s="4">
        <v>0</v>
      </c>
      <c r="L102" s="17">
        <f t="shared" si="3"/>
        <v>22149000</v>
      </c>
      <c r="M102" s="4">
        <v>22149000</v>
      </c>
      <c r="N102" s="4">
        <v>0</v>
      </c>
    </row>
    <row r="103" spans="1:14" x14ac:dyDescent="0.2">
      <c r="A103" s="1" t="s">
        <v>317</v>
      </c>
      <c r="B103" s="2" t="s">
        <v>318</v>
      </c>
      <c r="C103" s="1" t="s">
        <v>319</v>
      </c>
      <c r="D103" s="3">
        <v>1</v>
      </c>
      <c r="E103" s="4">
        <v>1</v>
      </c>
      <c r="F103" s="4">
        <v>1</v>
      </c>
      <c r="G103" s="4">
        <v>2</v>
      </c>
      <c r="H103" s="5">
        <v>88.748000000000005</v>
      </c>
      <c r="I103" s="17">
        <f t="shared" si="2"/>
        <v>0</v>
      </c>
      <c r="J103" s="4">
        <v>0</v>
      </c>
      <c r="K103" s="4">
        <v>0</v>
      </c>
      <c r="L103" s="17">
        <f t="shared" si="3"/>
        <v>0</v>
      </c>
      <c r="M103" s="4">
        <v>0</v>
      </c>
      <c r="N103" s="4">
        <v>0</v>
      </c>
    </row>
    <row r="104" spans="1:14" x14ac:dyDescent="0.2">
      <c r="A104" s="1" t="s">
        <v>320</v>
      </c>
      <c r="B104" s="2" t="s">
        <v>321</v>
      </c>
      <c r="C104" s="1" t="s">
        <v>322</v>
      </c>
      <c r="D104" s="3">
        <v>1</v>
      </c>
      <c r="E104" s="4">
        <v>1</v>
      </c>
      <c r="F104" s="4">
        <v>1</v>
      </c>
      <c r="G104" s="4">
        <v>1.8</v>
      </c>
      <c r="H104" s="5">
        <v>43.179000000000002</v>
      </c>
      <c r="I104" s="17">
        <f t="shared" si="2"/>
        <v>26718000</v>
      </c>
      <c r="J104" s="4">
        <v>26718000</v>
      </c>
      <c r="K104" s="4">
        <v>0</v>
      </c>
      <c r="L104" s="17">
        <f t="shared" si="3"/>
        <v>1335900</v>
      </c>
      <c r="M104" s="4">
        <v>1335900</v>
      </c>
      <c r="N104" s="4">
        <v>0</v>
      </c>
    </row>
    <row r="105" spans="1:14" x14ac:dyDescent="0.2">
      <c r="A105" s="1" t="s">
        <v>323</v>
      </c>
      <c r="B105" s="2" t="s">
        <v>324</v>
      </c>
      <c r="C105" s="1" t="s">
        <v>325</v>
      </c>
      <c r="D105" s="3">
        <v>1</v>
      </c>
      <c r="E105" s="4">
        <v>1</v>
      </c>
      <c r="F105" s="4">
        <v>1</v>
      </c>
      <c r="G105" s="4">
        <v>1.8</v>
      </c>
      <c r="H105" s="5">
        <v>94.906000000000006</v>
      </c>
      <c r="I105" s="17">
        <f t="shared" si="2"/>
        <v>430510</v>
      </c>
      <c r="J105" s="4">
        <v>430510</v>
      </c>
      <c r="K105" s="4">
        <v>0</v>
      </c>
      <c r="L105" s="17">
        <f t="shared" si="3"/>
        <v>13046</v>
      </c>
      <c r="M105" s="4">
        <v>13046</v>
      </c>
      <c r="N105" s="4">
        <v>0</v>
      </c>
    </row>
    <row r="106" spans="1:14" x14ac:dyDescent="0.2">
      <c r="A106" s="1" t="s">
        <v>326</v>
      </c>
      <c r="B106" s="2" t="s">
        <v>327</v>
      </c>
      <c r="C106" s="1" t="s">
        <v>328</v>
      </c>
      <c r="D106" s="3">
        <v>1</v>
      </c>
      <c r="E106" s="4">
        <v>1</v>
      </c>
      <c r="F106" s="4">
        <v>1</v>
      </c>
      <c r="G106" s="4">
        <v>1.6</v>
      </c>
      <c r="H106" s="5">
        <v>107.74</v>
      </c>
      <c r="I106" s="17">
        <f t="shared" si="2"/>
        <v>0</v>
      </c>
      <c r="J106" s="4">
        <v>0</v>
      </c>
      <c r="K106" s="4">
        <v>0</v>
      </c>
      <c r="L106" s="17">
        <f t="shared" si="3"/>
        <v>0</v>
      </c>
      <c r="M106" s="4">
        <v>0</v>
      </c>
      <c r="N106" s="4">
        <v>0</v>
      </c>
    </row>
    <row r="107" spans="1:14" x14ac:dyDescent="0.2">
      <c r="A107" s="1" t="s">
        <v>329</v>
      </c>
      <c r="B107" s="2" t="s">
        <v>330</v>
      </c>
      <c r="C107" s="1" t="s">
        <v>331</v>
      </c>
      <c r="D107" s="3">
        <v>1</v>
      </c>
      <c r="E107" s="4">
        <v>1</v>
      </c>
      <c r="F107" s="4">
        <v>1</v>
      </c>
      <c r="G107" s="4">
        <v>1.5</v>
      </c>
      <c r="H107" s="5">
        <v>62.844000000000001</v>
      </c>
      <c r="I107" s="17">
        <f t="shared" si="2"/>
        <v>239300000</v>
      </c>
      <c r="J107" s="4">
        <v>239300000</v>
      </c>
      <c r="K107" s="4">
        <v>0</v>
      </c>
      <c r="L107" s="17">
        <f t="shared" si="3"/>
        <v>6647300</v>
      </c>
      <c r="M107" s="4">
        <v>6647300</v>
      </c>
      <c r="N107" s="4">
        <v>0</v>
      </c>
    </row>
    <row r="108" spans="1:14" x14ac:dyDescent="0.2">
      <c r="A108" s="1" t="s">
        <v>332</v>
      </c>
      <c r="B108" s="2" t="s">
        <v>333</v>
      </c>
      <c r="C108" s="1" t="s">
        <v>334</v>
      </c>
      <c r="D108" s="3">
        <v>1</v>
      </c>
      <c r="E108" s="4">
        <v>1</v>
      </c>
      <c r="F108" s="4">
        <v>1</v>
      </c>
      <c r="G108" s="4">
        <v>1.5</v>
      </c>
      <c r="H108" s="5">
        <v>111.86</v>
      </c>
      <c r="I108" s="17">
        <f t="shared" si="2"/>
        <v>0</v>
      </c>
      <c r="J108" s="4">
        <v>0</v>
      </c>
      <c r="K108" s="4">
        <v>0</v>
      </c>
      <c r="L108" s="17">
        <f t="shared" si="3"/>
        <v>0</v>
      </c>
      <c r="M108" s="4">
        <v>0</v>
      </c>
      <c r="N108" s="4">
        <v>0</v>
      </c>
    </row>
    <row r="109" spans="1:14" x14ac:dyDescent="0.2">
      <c r="A109" s="1" t="s">
        <v>335</v>
      </c>
      <c r="B109" s="2" t="s">
        <v>336</v>
      </c>
      <c r="C109" s="1" t="s">
        <v>337</v>
      </c>
      <c r="D109" s="3">
        <v>1</v>
      </c>
      <c r="E109" s="4">
        <v>1</v>
      </c>
      <c r="F109" s="4">
        <v>1</v>
      </c>
      <c r="G109" s="4">
        <v>1.3</v>
      </c>
      <c r="H109" s="5">
        <v>61.652000000000001</v>
      </c>
      <c r="I109" s="17">
        <f t="shared" si="2"/>
        <v>57940000</v>
      </c>
      <c r="J109" s="4">
        <v>57940000</v>
      </c>
      <c r="K109" s="4">
        <v>0</v>
      </c>
      <c r="L109" s="17">
        <f t="shared" si="3"/>
        <v>2069300</v>
      </c>
      <c r="M109" s="4">
        <v>2069300</v>
      </c>
      <c r="N109" s="4">
        <v>0</v>
      </c>
    </row>
    <row r="110" spans="1:14" x14ac:dyDescent="0.2">
      <c r="A110" s="1" t="s">
        <v>338</v>
      </c>
      <c r="B110" s="2" t="s">
        <v>339</v>
      </c>
      <c r="C110" s="1" t="s">
        <v>340</v>
      </c>
      <c r="D110" s="3">
        <v>1</v>
      </c>
      <c r="E110" s="4">
        <v>1</v>
      </c>
      <c r="F110" s="4">
        <v>1</v>
      </c>
      <c r="G110" s="4">
        <v>1</v>
      </c>
      <c r="H110" s="5">
        <v>159.84</v>
      </c>
      <c r="I110" s="17">
        <f t="shared" si="2"/>
        <v>0</v>
      </c>
      <c r="J110" s="4">
        <v>0</v>
      </c>
      <c r="K110" s="4">
        <v>0</v>
      </c>
      <c r="L110" s="17">
        <f t="shared" si="3"/>
        <v>0</v>
      </c>
      <c r="M110" s="4">
        <v>0</v>
      </c>
      <c r="N110" s="4">
        <v>0</v>
      </c>
    </row>
    <row r="111" spans="1:14" x14ac:dyDescent="0.2">
      <c r="A111" s="1" t="s">
        <v>341</v>
      </c>
      <c r="B111" s="2" t="s">
        <v>342</v>
      </c>
      <c r="C111" s="1" t="s">
        <v>343</v>
      </c>
      <c r="D111" s="3">
        <v>1</v>
      </c>
      <c r="E111" s="4">
        <v>1</v>
      </c>
      <c r="F111" s="4">
        <v>1</v>
      </c>
      <c r="G111" s="4">
        <v>0.7</v>
      </c>
      <c r="H111" s="5">
        <v>104.87</v>
      </c>
      <c r="I111" s="17">
        <f t="shared" si="2"/>
        <v>11333000</v>
      </c>
      <c r="J111" s="4">
        <v>11333000</v>
      </c>
      <c r="K111" s="4">
        <v>0</v>
      </c>
      <c r="L111" s="17">
        <f t="shared" si="3"/>
        <v>246380</v>
      </c>
      <c r="M111" s="4">
        <v>246380</v>
      </c>
      <c r="N111" s="4">
        <v>0</v>
      </c>
    </row>
    <row r="112" spans="1:14" x14ac:dyDescent="0.2">
      <c r="A112" s="1" t="s">
        <v>344</v>
      </c>
      <c r="B112" s="2" t="s">
        <v>345</v>
      </c>
      <c r="C112" s="1" t="s">
        <v>346</v>
      </c>
      <c r="D112" s="3">
        <v>1</v>
      </c>
      <c r="E112" s="4">
        <v>1</v>
      </c>
      <c r="F112" s="4">
        <v>1</v>
      </c>
      <c r="G112" s="4">
        <v>0.6</v>
      </c>
      <c r="H112" s="5">
        <v>135.54</v>
      </c>
      <c r="I112" s="17">
        <f t="shared" si="2"/>
        <v>0</v>
      </c>
      <c r="J112" s="4">
        <v>0</v>
      </c>
      <c r="K112" s="4">
        <v>0</v>
      </c>
      <c r="L112" s="17">
        <f t="shared" si="3"/>
        <v>0</v>
      </c>
      <c r="M112" s="4">
        <v>0</v>
      </c>
      <c r="N112" s="4">
        <v>0</v>
      </c>
    </row>
    <row r="113" spans="1:14" x14ac:dyDescent="0.2">
      <c r="A113" s="1" t="s">
        <v>347</v>
      </c>
      <c r="B113" s="2" t="s">
        <v>348</v>
      </c>
      <c r="C113" s="1" t="s">
        <v>349</v>
      </c>
      <c r="D113" s="3">
        <v>1</v>
      </c>
      <c r="E113" s="4">
        <v>1</v>
      </c>
      <c r="F113" s="4">
        <v>1</v>
      </c>
      <c r="G113" s="4">
        <v>0.3</v>
      </c>
      <c r="H113" s="5">
        <v>532.04</v>
      </c>
      <c r="I113" s="17">
        <f t="shared" si="2"/>
        <v>0</v>
      </c>
      <c r="J113" s="4">
        <v>0</v>
      </c>
      <c r="K113" s="4">
        <v>0</v>
      </c>
      <c r="L113" s="17">
        <f t="shared" si="3"/>
        <v>0</v>
      </c>
      <c r="M113" s="4">
        <v>0</v>
      </c>
      <c r="N113" s="4">
        <v>0</v>
      </c>
    </row>
    <row r="114" spans="1:14" x14ac:dyDescent="0.2">
      <c r="A114" s="19" t="s">
        <v>350</v>
      </c>
      <c r="B114" s="19" t="s">
        <v>351</v>
      </c>
      <c r="C114" s="19" t="s">
        <v>352</v>
      </c>
      <c r="D114" s="3">
        <v>1</v>
      </c>
      <c r="E114" s="4">
        <v>1</v>
      </c>
      <c r="F114" s="4">
        <v>1</v>
      </c>
      <c r="G114" s="4">
        <v>0.1</v>
      </c>
      <c r="H114" s="5">
        <v>782.13</v>
      </c>
      <c r="I114" s="17">
        <f t="shared" si="2"/>
        <v>0</v>
      </c>
      <c r="J114" s="4">
        <v>0</v>
      </c>
      <c r="K114" s="4">
        <v>0</v>
      </c>
      <c r="L114" s="17">
        <f t="shared" si="3"/>
        <v>0</v>
      </c>
      <c r="M114" s="4">
        <v>0</v>
      </c>
      <c r="N114" s="4">
        <v>0</v>
      </c>
    </row>
    <row r="115" spans="1:14" x14ac:dyDescent="0.2">
      <c r="A115" s="20"/>
      <c r="B115" s="21"/>
      <c r="C115" s="21"/>
    </row>
  </sheetData>
  <sortState xmlns:xlrd2="http://schemas.microsoft.com/office/spreadsheetml/2017/richdata2" ref="A2:N116">
    <sortCondition descending="1" ref="N1:N116"/>
  </sortState>
  <phoneticPr fontId="5" type="noConversion"/>
  <conditionalFormatting sqref="A59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4CB11-9B1A-534C-86CC-E45447902091}">
  <dimension ref="A1:A2"/>
  <sheetViews>
    <sheetView tabSelected="1" workbookViewId="0">
      <selection activeCell="A2" sqref="A2"/>
    </sheetView>
  </sheetViews>
  <sheetFormatPr baseColWidth="10" defaultRowHeight="15" x14ac:dyDescent="0.2"/>
  <sheetData>
    <row r="1" spans="1:1" x14ac:dyDescent="0.2">
      <c r="A1" s="22" t="s">
        <v>353</v>
      </c>
    </row>
    <row r="2" spans="1:1" x14ac:dyDescent="0.2">
      <c r="A2" t="s">
        <v>3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DO</dc:creator>
  <cp:lastModifiedBy>Annika Diederich</cp:lastModifiedBy>
  <dcterms:created xsi:type="dcterms:W3CDTF">2015-06-05T18:19:00Z</dcterms:created>
  <dcterms:modified xsi:type="dcterms:W3CDTF">2025-11-06T10:15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DE0C81226644588EFEA49AED6E2EA5_12</vt:lpwstr>
  </property>
  <property fmtid="{D5CDD505-2E9C-101B-9397-08002B2CF9AE}" pid="3" name="KSOProductBuildVer">
    <vt:lpwstr>2052-12.1.0.16250</vt:lpwstr>
  </property>
</Properties>
</file>